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enoki\Google ドライブ\✓S6　RNA-seq\080717　submit to PLOS ONE\Revision1\rivised submission 012518\"/>
    </mc:Choice>
  </mc:AlternateContent>
  <bookViews>
    <workbookView xWindow="0" yWindow="0" windowWidth="16170" windowHeight="5595"/>
  </bookViews>
  <sheets>
    <sheet name="S4 Table" sheetId="8" r:id="rId1"/>
  </sheets>
  <calcPr calcId="145621"/>
</workbook>
</file>

<file path=xl/sharedStrings.xml><?xml version="1.0" encoding="utf-8"?>
<sst xmlns="http://schemas.openxmlformats.org/spreadsheetml/2006/main" count="1550" uniqueCount="1114">
  <si>
    <t>LOC100267819</t>
  </si>
  <si>
    <t>flavonol synthase/flavanone 3-hydroxylase</t>
  </si>
  <si>
    <t>LOC100243852</t>
  </si>
  <si>
    <t>LAR1</t>
  </si>
  <si>
    <t>leucoanthocyanidin reductase 1</t>
  </si>
  <si>
    <t>LOC100251863</t>
  </si>
  <si>
    <t>LOC100246835</t>
  </si>
  <si>
    <t>LOC100266562</t>
  </si>
  <si>
    <t>stilbene synthase 2</t>
  </si>
  <si>
    <t>LOC100259991</t>
  </si>
  <si>
    <t>stilbene synthase 4-like</t>
  </si>
  <si>
    <t>Ch17</t>
  </si>
  <si>
    <t>LOC100264526</t>
  </si>
  <si>
    <t>XM_002276521.4</t>
  </si>
  <si>
    <t>XP_002276557.3</t>
  </si>
  <si>
    <t>transcription factor bHLH93</t>
  </si>
  <si>
    <t>Ch9</t>
  </si>
  <si>
    <t>LOC100254856</t>
  </si>
  <si>
    <t>XM_002271766.3</t>
  </si>
  <si>
    <t>XP_002271802.1</t>
  </si>
  <si>
    <t>GDSL esterase/lipase 1</t>
  </si>
  <si>
    <t>Ch11</t>
  </si>
  <si>
    <t>XM_002274659.4</t>
  </si>
  <si>
    <t>XP_002274695.1</t>
  </si>
  <si>
    <t>spermidine hydroxycinnamoyl transferase-like</t>
  </si>
  <si>
    <t>Ch8</t>
  </si>
  <si>
    <t>LOC100244368</t>
  </si>
  <si>
    <t>XM_002283741.4</t>
  </si>
  <si>
    <t>XP_002283777.2</t>
  </si>
  <si>
    <t>cytochrome P450 76A1</t>
  </si>
  <si>
    <t>Ch5</t>
  </si>
  <si>
    <t>LOC100252695</t>
  </si>
  <si>
    <t>XM_002279684.3</t>
  </si>
  <si>
    <t>XP_002279720.1</t>
  </si>
  <si>
    <t>2-alkenal reductase (NADP(+)-dependent)</t>
  </si>
  <si>
    <t>Ch14</t>
  </si>
  <si>
    <t>LOC100248572</t>
  </si>
  <si>
    <t>XM_019224747.1</t>
  </si>
  <si>
    <t>XP_019080292.1</t>
  </si>
  <si>
    <t>probable disease resistance protein At4g27220</t>
  </si>
  <si>
    <t>LOC100264808</t>
  </si>
  <si>
    <t>XM_002277895.2</t>
  </si>
  <si>
    <t>XP_002277931.2</t>
  </si>
  <si>
    <t>homeobox protein knotted-1-like 1</t>
  </si>
  <si>
    <t>Ch18</t>
  </si>
  <si>
    <t>LOC100250484</t>
  </si>
  <si>
    <t>XM_002280423.3</t>
  </si>
  <si>
    <t>XP_002280459.1</t>
  </si>
  <si>
    <t>cytochrome P450 71A1</t>
  </si>
  <si>
    <t>Ch7</t>
  </si>
  <si>
    <t>LOC100249365</t>
  </si>
  <si>
    <t>XM_002268110.3</t>
  </si>
  <si>
    <t>XP_002268146.2</t>
  </si>
  <si>
    <t>glutathione S-transferase PARB</t>
  </si>
  <si>
    <t>Ch12</t>
  </si>
  <si>
    <t>LOC100258580</t>
  </si>
  <si>
    <t>XM_019223235.1</t>
  </si>
  <si>
    <t>XP_019078780.1</t>
  </si>
  <si>
    <t>LOC100249459</t>
  </si>
  <si>
    <t>XM_010651697.2</t>
  </si>
  <si>
    <t>XP_019075750.1</t>
  </si>
  <si>
    <t>uncharacterized protein LOC100249459 isoform X2</t>
  </si>
  <si>
    <t>LOC100245351</t>
  </si>
  <si>
    <t>XM_002280436.3</t>
  </si>
  <si>
    <t>XP_002280472.1</t>
  </si>
  <si>
    <t>LOC100264736</t>
  </si>
  <si>
    <t>XM_002266380.4</t>
  </si>
  <si>
    <t>XP_002266416.4</t>
  </si>
  <si>
    <t>LOC100261928</t>
  </si>
  <si>
    <t>NM_001280991.1</t>
  </si>
  <si>
    <t>NP_001267920.1</t>
  </si>
  <si>
    <t>geraniol synthase</t>
  </si>
  <si>
    <t>LOC100242860</t>
  </si>
  <si>
    <t>XM_019223458.1</t>
  </si>
  <si>
    <t>XP_019079003.1</t>
  </si>
  <si>
    <t>TMV resistance protein N isoform X4</t>
  </si>
  <si>
    <t>Ch13</t>
  </si>
  <si>
    <t>LOC100248183</t>
  </si>
  <si>
    <t>XM_019223939.1</t>
  </si>
  <si>
    <t>XP_019079484.1</t>
  </si>
  <si>
    <t>GDSL esterase/lipase At5g03610 isoform X3</t>
  </si>
  <si>
    <t>Ch2</t>
  </si>
  <si>
    <t>LOC100262648</t>
  </si>
  <si>
    <t>XM_002271622.4</t>
  </si>
  <si>
    <t>XP_002271658.2</t>
  </si>
  <si>
    <t>36.4 kDa proline-rich protein</t>
  </si>
  <si>
    <t>LOC100257884</t>
  </si>
  <si>
    <t>XM_002275661.4</t>
  </si>
  <si>
    <t>XP_002275697.1</t>
  </si>
  <si>
    <t>endo-1,3;1,4-beta-D-glucanase</t>
  </si>
  <si>
    <t>LOC100242242</t>
  </si>
  <si>
    <t>XM_002284419.4</t>
  </si>
  <si>
    <t>XP_002284455.1</t>
  </si>
  <si>
    <t>60S ribosomal protein L26-1</t>
  </si>
  <si>
    <t>LOC100248096</t>
  </si>
  <si>
    <t>ChMT</t>
  </si>
  <si>
    <t>tRNA-Lys (UUU)</t>
  </si>
  <si>
    <t>LOC100247639</t>
  </si>
  <si>
    <t>XM_002263388.4</t>
  </si>
  <si>
    <t>XP_002263424.1</t>
  </si>
  <si>
    <t>glutathione S-transferase F13</t>
  </si>
  <si>
    <t>Ch19</t>
  </si>
  <si>
    <t>LOC100262261</t>
  </si>
  <si>
    <t>XM_002283172.4</t>
  </si>
  <si>
    <t>XP_002283208.2</t>
  </si>
  <si>
    <t>Ch1</t>
  </si>
  <si>
    <t>LOC100264789</t>
  </si>
  <si>
    <t>XM_002270378.4</t>
  </si>
  <si>
    <t>XP_002270414.1</t>
  </si>
  <si>
    <t>LOC100852567</t>
  </si>
  <si>
    <t>XM_019222221.1</t>
  </si>
  <si>
    <t>XP_019077766.1</t>
  </si>
  <si>
    <t>Ch15</t>
  </si>
  <si>
    <t>LOC100264971</t>
  </si>
  <si>
    <t>XM_002270424.4</t>
  </si>
  <si>
    <t>XP_002270460.2</t>
  </si>
  <si>
    <t>uncharacterized protein LOC100264971</t>
  </si>
  <si>
    <t>Ch16</t>
  </si>
  <si>
    <t>LOC100242290</t>
  </si>
  <si>
    <t>XM_010663969.2</t>
  </si>
  <si>
    <t>XP_002266973.2</t>
  </si>
  <si>
    <t>U-box domain-containing protein 35 isoform X1</t>
  </si>
  <si>
    <t>LOC104881462</t>
  </si>
  <si>
    <t>XM_010661804.1</t>
  </si>
  <si>
    <t>XP_010660106.1</t>
  </si>
  <si>
    <t>disease resistance protein At4g27190-like</t>
  </si>
  <si>
    <t>Ch3</t>
  </si>
  <si>
    <t>LOC100854587</t>
  </si>
  <si>
    <t>XM_003631668.3</t>
  </si>
  <si>
    <t>XP_003631716.1</t>
  </si>
  <si>
    <t>uncharacterized protein LOC100854587</t>
  </si>
  <si>
    <t>LOC100246340</t>
  </si>
  <si>
    <t>XM_002267603.3</t>
  </si>
  <si>
    <t>XP_002267639.3</t>
  </si>
  <si>
    <t>protein SRG1-like</t>
  </si>
  <si>
    <t>LOC100266984</t>
  </si>
  <si>
    <t>XM_010656537.2</t>
  </si>
  <si>
    <t>XP_010654839.1</t>
  </si>
  <si>
    <t>LOC100258085</t>
  </si>
  <si>
    <t>XM_010646545.2</t>
  </si>
  <si>
    <t>XP_002265140.1</t>
  </si>
  <si>
    <t>vacuolar amino acid transporter 1</t>
  </si>
  <si>
    <t>LOC100246044</t>
  </si>
  <si>
    <t>XM_019216242.1</t>
  </si>
  <si>
    <t>XP_019071787.1</t>
  </si>
  <si>
    <t>TMV resistance protein N-like isoform X1</t>
  </si>
  <si>
    <t>LOC109124130</t>
  </si>
  <si>
    <t>LOC100233007</t>
  </si>
  <si>
    <t>XM_002282359.4</t>
  </si>
  <si>
    <t>XP_002282395.1</t>
  </si>
  <si>
    <t>inositol oxygenase 1</t>
  </si>
  <si>
    <t>LOC100255112</t>
  </si>
  <si>
    <t>XM_002280238.4</t>
  </si>
  <si>
    <t>XP_002280274.1</t>
  </si>
  <si>
    <t>peroxidase 3</t>
  </si>
  <si>
    <t>LOC100243559</t>
  </si>
  <si>
    <t>XM_019225357.1</t>
  </si>
  <si>
    <t>XP_019080902.1</t>
  </si>
  <si>
    <t>LOC100261369</t>
  </si>
  <si>
    <t>LOC100853969</t>
  </si>
  <si>
    <t>XM_003634157.2</t>
  </si>
  <si>
    <t>XP_010663676.1</t>
  </si>
  <si>
    <t>uncharacterized protein LOC100853969 isoform X2</t>
  </si>
  <si>
    <t>LOC100247819</t>
  </si>
  <si>
    <t>XM_002266313.4</t>
  </si>
  <si>
    <t>XP_002266349.1</t>
  </si>
  <si>
    <t>UDP-glycosyltransferase 88F5</t>
  </si>
  <si>
    <t>rpl16</t>
  </si>
  <si>
    <t>YP_567115.1</t>
  </si>
  <si>
    <t>ribosomal protein L16</t>
  </si>
  <si>
    <t>Ch4</t>
  </si>
  <si>
    <t>LOC100247207</t>
  </si>
  <si>
    <t>XM_002276043.3</t>
  </si>
  <si>
    <t>XP_002276079.3</t>
  </si>
  <si>
    <t>bZIP transcription factor 44</t>
  </si>
  <si>
    <t>LOC100241577</t>
  </si>
  <si>
    <t>XM_002269569.4</t>
  </si>
  <si>
    <t>XP_002269605.2</t>
  </si>
  <si>
    <t>homeobox-leucine zipper protein HAT5</t>
  </si>
  <si>
    <t>LOC100245219</t>
  </si>
  <si>
    <t>XM_010649856.2</t>
  </si>
  <si>
    <t>XP_010648158.1</t>
  </si>
  <si>
    <t>LOC100263835</t>
  </si>
  <si>
    <t>XM_002263086.3</t>
  </si>
  <si>
    <t>XP_002263122.1</t>
  </si>
  <si>
    <t>protein GLUTAMINE DUMPER 2-like</t>
  </si>
  <si>
    <t>LOC100853904</t>
  </si>
  <si>
    <t>XM_003631617.3</t>
  </si>
  <si>
    <t>XP_003631665.1</t>
  </si>
  <si>
    <t>epoxide hydrolase 4-like</t>
  </si>
  <si>
    <t>LOC109121809</t>
  </si>
  <si>
    <t>XM_019217100.1</t>
  </si>
  <si>
    <t>XP_019072645.1</t>
  </si>
  <si>
    <t>uncharacterized protein LOC109121809</t>
  </si>
  <si>
    <t>LOC100256084</t>
  </si>
  <si>
    <t>XM_002279375.3</t>
  </si>
  <si>
    <t>XP_010652738.1</t>
  </si>
  <si>
    <t>probable prolyl 4-hydroxylase 9 isoform X3</t>
  </si>
  <si>
    <t>LOC100261443</t>
  </si>
  <si>
    <t>XM_002281047.4</t>
  </si>
  <si>
    <t>XP_002281083.2</t>
  </si>
  <si>
    <t>transcription factor bHLH94</t>
  </si>
  <si>
    <t>LOC100854480</t>
  </si>
  <si>
    <t>XM_019225358.1</t>
  </si>
  <si>
    <t>XP_019080903.1</t>
  </si>
  <si>
    <t>uncharacterized protein LOC100854480 isoform X2</t>
  </si>
  <si>
    <t>LOC100260321</t>
  </si>
  <si>
    <t>XM_019216422.1</t>
  </si>
  <si>
    <t>XP_019071966.1</t>
  </si>
  <si>
    <t>ABC transporter C family member 10 isoform X4</t>
  </si>
  <si>
    <t>LOC104881440</t>
  </si>
  <si>
    <t>XM_010661717.2</t>
  </si>
  <si>
    <t>XP_010660019.1</t>
  </si>
  <si>
    <t>LOC100248606</t>
  </si>
  <si>
    <t>XM_010664680.2</t>
  </si>
  <si>
    <t>XP_010662982.1</t>
  </si>
  <si>
    <t>ChCp</t>
  </si>
  <si>
    <t>LOC100247554</t>
  </si>
  <si>
    <t>XM_010665460.2</t>
  </si>
  <si>
    <t>XP_010663762.1</t>
  </si>
  <si>
    <t>uncharacterized protein LOC100247554</t>
  </si>
  <si>
    <t>LOC109122337</t>
  </si>
  <si>
    <t>XM_019218888.1</t>
  </si>
  <si>
    <t>XP_019074434.1</t>
  </si>
  <si>
    <t>LOC104881064</t>
  </si>
  <si>
    <t>XM_019223249.1</t>
  </si>
  <si>
    <t>XP_019078793.1</t>
  </si>
  <si>
    <t>LOC100246797</t>
  </si>
  <si>
    <t>LOC109121430</t>
  </si>
  <si>
    <t>XM_010661015.2</t>
  </si>
  <si>
    <t>XP_010659317.1</t>
  </si>
  <si>
    <t>beta-glucosidase 13-like</t>
  </si>
  <si>
    <t>LOC100244283</t>
  </si>
  <si>
    <t>XM_019221194.1</t>
  </si>
  <si>
    <t>XP_019076739.1</t>
  </si>
  <si>
    <t>probable disease resistance protein At5g66900</t>
  </si>
  <si>
    <t>LOC100241809</t>
  </si>
  <si>
    <t>XM_002268440.4</t>
  </si>
  <si>
    <t>XP_002268476.2</t>
  </si>
  <si>
    <t>superoxide dismutase [Cu-Zn] isoform X1</t>
  </si>
  <si>
    <t>LOC100258430</t>
  </si>
  <si>
    <t>LOC100255862</t>
  </si>
  <si>
    <t>XM_002281530.3</t>
  </si>
  <si>
    <t>XP_002281566.1</t>
  </si>
  <si>
    <t>jasmonate O-methyltransferase</t>
  </si>
  <si>
    <t>LOC100257936</t>
  </si>
  <si>
    <t>XM_002278765.4</t>
  </si>
  <si>
    <t>XP_002278801.2</t>
  </si>
  <si>
    <t>BAHD acyltransferase DCR</t>
  </si>
  <si>
    <t>LOC104881446</t>
  </si>
  <si>
    <t>XM_019225007.1</t>
  </si>
  <si>
    <t>XP_019080552.1</t>
  </si>
  <si>
    <t>sugar transporter ERD6-like 3 isoform X4</t>
  </si>
  <si>
    <t>LOC104882473</t>
  </si>
  <si>
    <t>LOC100265432</t>
  </si>
  <si>
    <t>XM_010651230.2</t>
  </si>
  <si>
    <t>XP_010649532.1</t>
  </si>
  <si>
    <t>3-oxo-Delta(4,5)-steroid 5-beta-reductase-like</t>
  </si>
  <si>
    <t>LOC100252765</t>
  </si>
  <si>
    <t>XM_010654727.2</t>
  </si>
  <si>
    <t>XP_002272913.2</t>
  </si>
  <si>
    <t>defensin-like protein 1 isoform X1</t>
  </si>
  <si>
    <t>LOC104880214</t>
  </si>
  <si>
    <t>LOC100266320</t>
  </si>
  <si>
    <t>XM_002281905.4</t>
  </si>
  <si>
    <t>XP_002281941.1</t>
  </si>
  <si>
    <t>LOC100257051</t>
  </si>
  <si>
    <t>XM_019224588.1</t>
  </si>
  <si>
    <t>XP_019080133.1</t>
  </si>
  <si>
    <t>putative receptor-like protein kinase At3g47110</t>
  </si>
  <si>
    <t>Ch10</t>
  </si>
  <si>
    <t>LOC100259608</t>
  </si>
  <si>
    <t>LOC100264388</t>
  </si>
  <si>
    <t>XM_010664505.2</t>
  </si>
  <si>
    <t>XP_010662807.1</t>
  </si>
  <si>
    <t>geraniol 8-hydroxylase</t>
  </si>
  <si>
    <t>LOC100241039</t>
  </si>
  <si>
    <t>XM_002270834.4</t>
  </si>
  <si>
    <t>XP_002270870.2</t>
  </si>
  <si>
    <t>protein DETOXIFICATION 16 isoform X1</t>
  </si>
  <si>
    <t>LOC100244286</t>
  </si>
  <si>
    <t>XM_010661016.2</t>
  </si>
  <si>
    <t>XP_010659318.1</t>
  </si>
  <si>
    <t>beta-glucosidase 13</t>
  </si>
  <si>
    <t>Ch6</t>
  </si>
  <si>
    <t>LOC100241560</t>
  </si>
  <si>
    <t>XM_010653074.2</t>
  </si>
  <si>
    <t>XP_010651376.1</t>
  </si>
  <si>
    <t>LOC100252749</t>
  </si>
  <si>
    <t>XM_002263426.4</t>
  </si>
  <si>
    <t>XP_002263462.2</t>
  </si>
  <si>
    <t>glutathione S-transferase</t>
  </si>
  <si>
    <t>LOC100266384</t>
  </si>
  <si>
    <t>XM_002284108.4</t>
  </si>
  <si>
    <t>XP_002284144.1</t>
  </si>
  <si>
    <t>multicopper oxidase LPR1</t>
  </si>
  <si>
    <t>LOC109123603</t>
  </si>
  <si>
    <t>LOC100256019</t>
  </si>
  <si>
    <t>LOC100267352</t>
  </si>
  <si>
    <t>LOC104881442</t>
  </si>
  <si>
    <t>XM_019224742.1</t>
  </si>
  <si>
    <t>XP_019080287.1</t>
  </si>
  <si>
    <t>uncharacterized protein LOC104881442</t>
  </si>
  <si>
    <t>LOC100257373</t>
  </si>
  <si>
    <t>XM_002274101.4</t>
  </si>
  <si>
    <t>XP_002274137.1</t>
  </si>
  <si>
    <t>thaumatin-like protein 1b</t>
  </si>
  <si>
    <t>LOC100855151</t>
  </si>
  <si>
    <t>XM_019223537.1</t>
  </si>
  <si>
    <t>XP_019079082.1</t>
  </si>
  <si>
    <t>LOC100256593</t>
  </si>
  <si>
    <t>XM_019222669.1</t>
  </si>
  <si>
    <t>XP_019078214.1</t>
  </si>
  <si>
    <t>LOC100266170</t>
  </si>
  <si>
    <t>XM_010650056.2</t>
  </si>
  <si>
    <t>XP_010648358.1</t>
  </si>
  <si>
    <t>LOC109121548</t>
  </si>
  <si>
    <t>XM_019218811.1</t>
  </si>
  <si>
    <t>XP_019074356.1</t>
  </si>
  <si>
    <t>putative disease resistance protein At1g50180</t>
  </si>
  <si>
    <t>LOC109123119</t>
  </si>
  <si>
    <t>LOC109123535</t>
  </si>
  <si>
    <t>LOC100257918</t>
  </si>
  <si>
    <t>XM_002281225.4</t>
  </si>
  <si>
    <t>XP_002281261.1</t>
  </si>
  <si>
    <t>galactinol synthase 2</t>
  </si>
  <si>
    <t>LOC100853018</t>
  </si>
  <si>
    <t>XM_002285805.3</t>
  </si>
  <si>
    <t>XP_002285841.1</t>
  </si>
  <si>
    <t>LOC100854483</t>
  </si>
  <si>
    <t>XM_010664147.2</t>
  </si>
  <si>
    <t>XP_010662449.1</t>
  </si>
  <si>
    <t>carboxylesterase 1-like</t>
  </si>
  <si>
    <t>LOC100258644</t>
  </si>
  <si>
    <t>XM_010646778.2</t>
  </si>
  <si>
    <t>XP_010645080.1</t>
  </si>
  <si>
    <t>LOC100855084</t>
  </si>
  <si>
    <t>XM_019221945.1</t>
  </si>
  <si>
    <t>XP_019077490.1</t>
  </si>
  <si>
    <t>uncharacterized protein LOC100855084 isoform X1</t>
  </si>
  <si>
    <t>LOC100241387</t>
  </si>
  <si>
    <t>XM_002279451.3</t>
  </si>
  <si>
    <t>XP_002279487.1</t>
  </si>
  <si>
    <t>protein DETOXIFICATION 40</t>
  </si>
  <si>
    <t>LOC100258700</t>
  </si>
  <si>
    <t>XM_002273209.3</t>
  </si>
  <si>
    <t>XP_002273245.1</t>
  </si>
  <si>
    <t>phosphoglycerate mutase-like protein AT74</t>
  </si>
  <si>
    <t>LOC100240876</t>
  </si>
  <si>
    <t>LOC100257315</t>
  </si>
  <si>
    <t>XM_002272905.4</t>
  </si>
  <si>
    <t>XP_002272941.1</t>
  </si>
  <si>
    <t>protein EXORDIUM-like 2</t>
  </si>
  <si>
    <t>LOC109122767</t>
  </si>
  <si>
    <t>LOC100251226</t>
  </si>
  <si>
    <t>XM_002276586.3</t>
  </si>
  <si>
    <t>XP_002276622.1</t>
  </si>
  <si>
    <t>calvin cycle protein CP12-3, chloroplastic</t>
  </si>
  <si>
    <t>LOC100245371</t>
  </si>
  <si>
    <t>XM_002284189.4</t>
  </si>
  <si>
    <t>XP_019071742.1</t>
  </si>
  <si>
    <t>uncharacterized protein LOC100245371</t>
  </si>
  <si>
    <t>LOC100254455</t>
  </si>
  <si>
    <t>XM_010667115.2</t>
  </si>
  <si>
    <t>XP_010665417.1</t>
  </si>
  <si>
    <t>TMV resistance protein N</t>
  </si>
  <si>
    <t>XM_002271335.4</t>
  </si>
  <si>
    <t>XP_002271371.1</t>
  </si>
  <si>
    <t>LOC100244406</t>
  </si>
  <si>
    <t>XM_002270611.3</t>
  </si>
  <si>
    <t>XP_002270647.1</t>
  </si>
  <si>
    <t>ABC transporter G family member 11</t>
  </si>
  <si>
    <t>LOC104880426</t>
  </si>
  <si>
    <t>XM_019222361.1</t>
  </si>
  <si>
    <t>XP_019077906.1</t>
  </si>
  <si>
    <t>LOW QUALITY PROTEIN: 60S ribosomal protein L7-2</t>
  </si>
  <si>
    <t>LOC100265249</t>
  </si>
  <si>
    <t>XM_019222350.1</t>
  </si>
  <si>
    <t>XP_019077893.1</t>
  </si>
  <si>
    <t>disease resistance protein RGA2-like</t>
  </si>
  <si>
    <t>LOC100264368</t>
  </si>
  <si>
    <t>XM_019222391.1</t>
  </si>
  <si>
    <t>XP_019077936.1</t>
  </si>
  <si>
    <t>LOW QUALITY PROTEIN: 60S ribosomal protein L7-4</t>
  </si>
  <si>
    <t>LOC104879900</t>
  </si>
  <si>
    <t>XM_019221002.1</t>
  </si>
  <si>
    <t>XP_019076547.1</t>
  </si>
  <si>
    <t>IFRL3</t>
  </si>
  <si>
    <t>XM_010654476.2</t>
  </si>
  <si>
    <t>XP_010652778.1</t>
  </si>
  <si>
    <t>uncharacterized protein LOC100245603 isoform X1</t>
  </si>
  <si>
    <t>LOC100250296</t>
  </si>
  <si>
    <t>XM_002277198.4</t>
  </si>
  <si>
    <t>XP_002277234.1</t>
  </si>
  <si>
    <t>polygalacturonase</t>
  </si>
  <si>
    <t>LOC104880296</t>
  </si>
  <si>
    <t>XM_010656588.1</t>
  </si>
  <si>
    <t>XP_010654890.1</t>
  </si>
  <si>
    <t>UPF0587 protein CG4646-like</t>
  </si>
  <si>
    <t>LOC104880390</t>
  </si>
  <si>
    <t>XM_010656864.1</t>
  </si>
  <si>
    <t>XP_010655166.1</t>
  </si>
  <si>
    <t>uncharacterized protein LOC104880390</t>
  </si>
  <si>
    <t>LOC100258251</t>
  </si>
  <si>
    <t>XM_002265049.4</t>
  </si>
  <si>
    <t>XP_002265085.3</t>
  </si>
  <si>
    <t>cellulose synthase-like protein G3</t>
  </si>
  <si>
    <t>LOC100261799</t>
  </si>
  <si>
    <t>XM_002264789.4</t>
  </si>
  <si>
    <t>XP_002264825.1</t>
  </si>
  <si>
    <t>probable glutathione S-transferase parC</t>
  </si>
  <si>
    <t>LOC100261934</t>
  </si>
  <si>
    <t>XM_002264861.3</t>
  </si>
  <si>
    <t>XP_002264897.1</t>
  </si>
  <si>
    <t>cytochrome P450 94C1</t>
  </si>
  <si>
    <t>LOC100266640</t>
  </si>
  <si>
    <t>XM_002268777.3</t>
  </si>
  <si>
    <t>XP_002268813.1</t>
  </si>
  <si>
    <t>trihelix transcription factor ASR3-like</t>
  </si>
  <si>
    <t>LOC100265275</t>
  </si>
  <si>
    <t>XM_002270108.4</t>
  </si>
  <si>
    <t>XP_002270144.3</t>
  </si>
  <si>
    <t>uncharacterized protein At4g22758</t>
  </si>
  <si>
    <t>LOC100265834</t>
  </si>
  <si>
    <t>XM_002268913.4</t>
  </si>
  <si>
    <t>XP_002268949.1</t>
  </si>
  <si>
    <t>ACT domain-containing protein ACR10</t>
  </si>
  <si>
    <t>LOC100248917</t>
  </si>
  <si>
    <t>XM_002278258.3</t>
  </si>
  <si>
    <t>XP_002278294.1</t>
  </si>
  <si>
    <t>trans-resveratrol di-O-methyltransferase</t>
  </si>
  <si>
    <t>NM_001280958.1</t>
  </si>
  <si>
    <t>NP_001267887.1</t>
  </si>
  <si>
    <t>LOC100253692</t>
  </si>
  <si>
    <t>XM_002266944.4</t>
  </si>
  <si>
    <t>XP_002266980.1</t>
  </si>
  <si>
    <t>pectinesterase</t>
  </si>
  <si>
    <t>LOC100249452</t>
  </si>
  <si>
    <t>XM_019224128.1</t>
  </si>
  <si>
    <t>XP_019079673.1</t>
  </si>
  <si>
    <t>putative disease resistance protein At3g14460</t>
  </si>
  <si>
    <t>LOC100254492</t>
  </si>
  <si>
    <t>LOC109123536</t>
  </si>
  <si>
    <t>XM_002284377.4</t>
  </si>
  <si>
    <t>XP_002284413.1</t>
  </si>
  <si>
    <t>LOC100242297</t>
  </si>
  <si>
    <t>XP_010648499.1</t>
  </si>
  <si>
    <t>carotenoid 9,10(9',10')-cleavage dioxygenase 1</t>
  </si>
  <si>
    <t>LOC104879424</t>
  </si>
  <si>
    <t>XM_010652194.2</t>
  </si>
  <si>
    <t>XP_010650496.1</t>
  </si>
  <si>
    <t>protein ACCELERATED CELL DEATH 6</t>
  </si>
  <si>
    <t>LOC100264668</t>
  </si>
  <si>
    <t>XM_002276838.4</t>
  </si>
  <si>
    <t>XP_002276874.1</t>
  </si>
  <si>
    <t>protein SAR DEFICIENT 1</t>
  </si>
  <si>
    <t>LOC100265881</t>
  </si>
  <si>
    <t>XM_002279850.3</t>
  </si>
  <si>
    <t>XP_019072723.1</t>
  </si>
  <si>
    <t>autophagy-related protein 18f isoform X3</t>
  </si>
  <si>
    <t>LOC100253492</t>
  </si>
  <si>
    <t>XM_002281157.4</t>
  </si>
  <si>
    <t>XP_002281193.1</t>
  </si>
  <si>
    <t>osmotin-like protein</t>
  </si>
  <si>
    <t>LOC104881456</t>
  </si>
  <si>
    <t>XM_010661797.1</t>
  </si>
  <si>
    <t>XP_010660099.1</t>
  </si>
  <si>
    <t>disease resistance protein At4g27190</t>
  </si>
  <si>
    <t>LOC100246324</t>
  </si>
  <si>
    <t>XM_019223449.1</t>
  </si>
  <si>
    <t>XP_019078998.1</t>
  </si>
  <si>
    <t>TMV resistance protein N-like isoform X4</t>
  </si>
  <si>
    <t>LOC100264621</t>
  </si>
  <si>
    <t>XM_002285273.4</t>
  </si>
  <si>
    <t>XP_002285309.1</t>
  </si>
  <si>
    <t>umecyanin</t>
  </si>
  <si>
    <t>LOC100255590</t>
  </si>
  <si>
    <t>XM_002271195.4</t>
  </si>
  <si>
    <t>XP_002271231.1</t>
  </si>
  <si>
    <t>cytochrome P450 714C2 isoform X1</t>
  </si>
  <si>
    <t>LOC104880969</t>
  </si>
  <si>
    <t>XM_010659327.1</t>
  </si>
  <si>
    <t>XP_010657629.1</t>
  </si>
  <si>
    <t>uncharacterized protein LOC104880969</t>
  </si>
  <si>
    <t>psaB</t>
  </si>
  <si>
    <t>YP_567075.1</t>
  </si>
  <si>
    <t>photosystem I P700 apoprotein A2</t>
  </si>
  <si>
    <t>LOC100260285</t>
  </si>
  <si>
    <t>XM_010654388.2</t>
  </si>
  <si>
    <t>XP_010652690.1</t>
  </si>
  <si>
    <t>LOC104877408</t>
  </si>
  <si>
    <t>XM_019217009.1</t>
  </si>
  <si>
    <t>XP_019072554.1</t>
  </si>
  <si>
    <t>LOC100852666</t>
  </si>
  <si>
    <t>LOC100855275</t>
  </si>
  <si>
    <t>XM_010660632.2</t>
  </si>
  <si>
    <t>XP_010658934.1</t>
  </si>
  <si>
    <t>cinnamoyl-CoA reductase 1 isoform X2</t>
  </si>
  <si>
    <t>LOC109121469</t>
  </si>
  <si>
    <t>XM_019222770.1</t>
  </si>
  <si>
    <t>XP_019078315.1</t>
  </si>
  <si>
    <t>zinc transporter 5-like</t>
  </si>
  <si>
    <t>LOC100242468</t>
  </si>
  <si>
    <t>XM_003632999.3</t>
  </si>
  <si>
    <t>XP_003633047.1</t>
  </si>
  <si>
    <t>beta-amyrin 28-oxidase</t>
  </si>
  <si>
    <t>XM_019222924.1</t>
  </si>
  <si>
    <t>XP_019078469.1</t>
  </si>
  <si>
    <t>spermidine hydroxycinnamoyl transferase</t>
  </si>
  <si>
    <t>LOC100241595</t>
  </si>
  <si>
    <t>LOC100243660</t>
  </si>
  <si>
    <t>XM_019219251.1</t>
  </si>
  <si>
    <t>XP_019074796.1</t>
  </si>
  <si>
    <t>uncharacterized protein LOC100243660</t>
  </si>
  <si>
    <t>MYB14</t>
  </si>
  <si>
    <t>NM_001281203.1</t>
  </si>
  <si>
    <t>NP_001268132.1</t>
  </si>
  <si>
    <t>R2R3 Myb14 transcription factor</t>
  </si>
  <si>
    <t>LOC100258038</t>
  </si>
  <si>
    <t>XM_002273234.3</t>
  </si>
  <si>
    <t>XP_002273270.1</t>
  </si>
  <si>
    <t>LOC100259687</t>
  </si>
  <si>
    <t>XM_019226050.1</t>
  </si>
  <si>
    <t>XP_019081595.1</t>
  </si>
  <si>
    <t>uncharacterized protein LOC100259687 isoform X3</t>
  </si>
  <si>
    <t>LOC109123622</t>
  </si>
  <si>
    <t>XM_019223920.1</t>
  </si>
  <si>
    <t>XP_019079465.1</t>
  </si>
  <si>
    <t>uncharacterized protein LOC109123622</t>
  </si>
  <si>
    <t>LOC100251675</t>
  </si>
  <si>
    <t>LOC100257613</t>
  </si>
  <si>
    <t>XM_002283025.3</t>
  </si>
  <si>
    <t>XP_002283061.1</t>
  </si>
  <si>
    <t>binding partner of ACD11 1</t>
  </si>
  <si>
    <t>LOC100253657</t>
  </si>
  <si>
    <t>XM_010662999.2</t>
  </si>
  <si>
    <t>XP_010661301.1</t>
  </si>
  <si>
    <t>transcription factor bHLH91</t>
  </si>
  <si>
    <t>LOC109122263</t>
  </si>
  <si>
    <t>LOC100250236</t>
  </si>
  <si>
    <t>XM_002283931.4</t>
  </si>
  <si>
    <t>XP_002283967.2</t>
  </si>
  <si>
    <t>protein EDS1</t>
  </si>
  <si>
    <t>LOC104877428</t>
  </si>
  <si>
    <t>XM_010651003.1</t>
  </si>
  <si>
    <t>XP_010649305.1</t>
  </si>
  <si>
    <t>putative disease resistance protein RGA1</t>
  </si>
  <si>
    <t>LOC100259859</t>
  </si>
  <si>
    <t>XM_002273082.3</t>
  </si>
  <si>
    <t>XP_002273118.1</t>
  </si>
  <si>
    <t>BTB/POZ domain-containing protein At3g19850</t>
  </si>
  <si>
    <t>LOC100250967</t>
  </si>
  <si>
    <t>XM_002272584.4</t>
  </si>
  <si>
    <t>XP_002272620.2</t>
  </si>
  <si>
    <t>protein DETOXIFICATION 35</t>
  </si>
  <si>
    <t>LOC100253312</t>
  </si>
  <si>
    <t>XM_002268365.3</t>
  </si>
  <si>
    <t>XP_002268401.2</t>
  </si>
  <si>
    <t>cytochrome P450 714C2</t>
  </si>
  <si>
    <t>LOC100267173</t>
  </si>
  <si>
    <t>XM_002273595.3</t>
  </si>
  <si>
    <t>XP_002273631.1</t>
  </si>
  <si>
    <t>auxin-responsive protein SAUR50</t>
  </si>
  <si>
    <t>LOC100262621</t>
  </si>
  <si>
    <t>XM_019224215.1</t>
  </si>
  <si>
    <t>XP_019079760.1</t>
  </si>
  <si>
    <t>uncharacterized protein LOC100262621</t>
  </si>
  <si>
    <t>LOC100265535</t>
  </si>
  <si>
    <t>XM_019216444.1</t>
  </si>
  <si>
    <t>XP_019071981.1</t>
  </si>
  <si>
    <t>ABC transporter C family member 10 isoform X3</t>
  </si>
  <si>
    <t>LOC104881195</t>
  </si>
  <si>
    <t>LOC104879503</t>
  </si>
  <si>
    <t>XM_019219804.1</t>
  </si>
  <si>
    <t>XP_019075349.1</t>
  </si>
  <si>
    <t>LOC100261850</t>
  </si>
  <si>
    <t>LOC100251137</t>
  </si>
  <si>
    <t>XM_002268145.4</t>
  </si>
  <si>
    <t>XP_002268181.1</t>
  </si>
  <si>
    <t>phenylalanine ammonia-lyase</t>
  </si>
  <si>
    <t>LOC100242080</t>
  </si>
  <si>
    <t>XM_010664737.2</t>
  </si>
  <si>
    <t>XP_010663039.1</t>
  </si>
  <si>
    <t>protein ABHD17C isoform X2</t>
  </si>
  <si>
    <t>LOC100263305</t>
  </si>
  <si>
    <t>XM_010658510.2</t>
  </si>
  <si>
    <t>XP_010656812.1</t>
  </si>
  <si>
    <t>protein DETOXIFICATION 16 isoform X2</t>
  </si>
  <si>
    <t>LOC109123723</t>
  </si>
  <si>
    <t>XM_019224258.1</t>
  </si>
  <si>
    <t>XP_019079803.1</t>
  </si>
  <si>
    <t>LOC100258247</t>
  </si>
  <si>
    <t>LOC100853252</t>
  </si>
  <si>
    <t>XM_010654359.2</t>
  </si>
  <si>
    <t>XP_010652661.1</t>
  </si>
  <si>
    <t>LOC100265817</t>
  </si>
  <si>
    <t>XM_002264293.4</t>
  </si>
  <si>
    <t>XP_002264329.2</t>
  </si>
  <si>
    <t>anthocyanidin 3-O-glucosyltransferase 2</t>
  </si>
  <si>
    <t>LOC100264593</t>
  </si>
  <si>
    <t>XM_010662758.2</t>
  </si>
  <si>
    <t>XP_019080674.1</t>
  </si>
  <si>
    <t>uncharacterized protein LOC100264593 isoform X7</t>
  </si>
  <si>
    <t>LOC100245689</t>
  </si>
  <si>
    <t>LOC100259463</t>
  </si>
  <si>
    <t>XM_002281342.4</t>
  </si>
  <si>
    <t>XP_002281378.1</t>
  </si>
  <si>
    <t>LOC100852494</t>
  </si>
  <si>
    <t>XM_003633529.3</t>
  </si>
  <si>
    <t>XP_003633577.1</t>
  </si>
  <si>
    <t>LOC100250554</t>
  </si>
  <si>
    <t>XM_010665161.2</t>
  </si>
  <si>
    <t>XP_010663463.1</t>
  </si>
  <si>
    <t>uncharacterized protein LOC100250554</t>
  </si>
  <si>
    <t>LOC109122764</t>
  </si>
  <si>
    <t>LOC100264480</t>
  </si>
  <si>
    <t>XM_002281057.3</t>
  </si>
  <si>
    <t>XP_002281093.1</t>
  </si>
  <si>
    <t>LOC100267276</t>
  </si>
  <si>
    <t>LOC100853220</t>
  </si>
  <si>
    <t>XM_003631410.3</t>
  </si>
  <si>
    <t>XP_003631458.1</t>
  </si>
  <si>
    <t>uncharacterized protein LOC100853220</t>
  </si>
  <si>
    <t>LOC100259095</t>
  </si>
  <si>
    <t>XM_002284664.4</t>
  </si>
  <si>
    <t>XP_002284700.2</t>
  </si>
  <si>
    <t>XM_003634019.3</t>
  </si>
  <si>
    <t>XP_003634067.1</t>
  </si>
  <si>
    <t>LOC100255894</t>
  </si>
  <si>
    <t>XM_003633113.3</t>
  </si>
  <si>
    <t>XP_003633161.1</t>
  </si>
  <si>
    <t>LOC104881911</t>
  </si>
  <si>
    <t>XM_010663442.2</t>
  </si>
  <si>
    <t>XP_010661744.1</t>
  </si>
  <si>
    <t>UPF0481 protein At3g47200-like</t>
  </si>
  <si>
    <t>LOC104882634</t>
  </si>
  <si>
    <t>LOC104877390</t>
  </si>
  <si>
    <t>XM_019218757.1</t>
  </si>
  <si>
    <t>XP_019074302.1</t>
  </si>
  <si>
    <t>uncharacterized protein LOC104877390</t>
  </si>
  <si>
    <t>LOC100246525</t>
  </si>
  <si>
    <t>XM_002274749.4</t>
  </si>
  <si>
    <t>XP_002274785.1</t>
  </si>
  <si>
    <t>major allergen Pru av 1</t>
  </si>
  <si>
    <t>LOC100252208</t>
  </si>
  <si>
    <t>XM_002272428.3</t>
  </si>
  <si>
    <t>XP_002272464.1</t>
  </si>
  <si>
    <t>ethylene-responsive transcription factor ERF073</t>
  </si>
  <si>
    <t>LOC100266976</t>
  </si>
  <si>
    <t>XM_010660838.2</t>
  </si>
  <si>
    <t>XP_019079729.1</t>
  </si>
  <si>
    <t>LOC109123833</t>
  </si>
  <si>
    <t>XM_019224800.1</t>
  </si>
  <si>
    <t>XP_019080345.1</t>
  </si>
  <si>
    <t>uncharacterized protein LOC109123833</t>
  </si>
  <si>
    <t>LOC100262265</t>
  </si>
  <si>
    <t>XM_002272811.4</t>
  </si>
  <si>
    <t>XP_002272847.1</t>
  </si>
  <si>
    <t>peroxidase N1</t>
  </si>
  <si>
    <t>LOC100256601</t>
  </si>
  <si>
    <t>XM_010659531.2</t>
  </si>
  <si>
    <t>XP_010657833.1</t>
  </si>
  <si>
    <t>LOC100244486</t>
  </si>
  <si>
    <t>XM_002265958.3</t>
  </si>
  <si>
    <t>XP_002265994.1</t>
  </si>
  <si>
    <t>RING-H2 finger protein ATL20</t>
  </si>
  <si>
    <t>LOC104882117</t>
  </si>
  <si>
    <t>LOC100256947</t>
  </si>
  <si>
    <t>XM_002281345.3</t>
  </si>
  <si>
    <t>XP_002281381.1</t>
  </si>
  <si>
    <t>oleosin 18.2 kDa</t>
  </si>
  <si>
    <t>LOC100241214</t>
  </si>
  <si>
    <t>XM_002267650.3</t>
  </si>
  <si>
    <t>XP_002267686.1</t>
  </si>
  <si>
    <t>uncharacterized protein LOC100241214</t>
  </si>
  <si>
    <t>LOC100263976</t>
  </si>
  <si>
    <t>XM_002284771.3</t>
  </si>
  <si>
    <t>XP_002284807.1</t>
  </si>
  <si>
    <t>mitogen-activated protein kinase 3</t>
  </si>
  <si>
    <t>LOC100249478</t>
  </si>
  <si>
    <t>XM_002276156.3</t>
  </si>
  <si>
    <t>XP_002276192.1</t>
  </si>
  <si>
    <t>NAC domain-containing protein 90</t>
  </si>
  <si>
    <t>LOC100252264</t>
  </si>
  <si>
    <t>XM_019224631.1</t>
  </si>
  <si>
    <t>XP_019080176.1</t>
  </si>
  <si>
    <t>protein ZINC INDUCED FACILITATOR 1 isoform X2</t>
  </si>
  <si>
    <t>LOC100257185</t>
  </si>
  <si>
    <t>LOC100256293</t>
  </si>
  <si>
    <t>XM_003633937.3</t>
  </si>
  <si>
    <t>XP_003633985.1</t>
  </si>
  <si>
    <t>phenylalanine ammonia-lyase-like</t>
  </si>
  <si>
    <t>LOC104881042</t>
  </si>
  <si>
    <t>XM_010659656.2</t>
  </si>
  <si>
    <t>XP_010657958.2</t>
  </si>
  <si>
    <t>disease resistance protein RPS2</t>
  </si>
  <si>
    <t>STS</t>
  </si>
  <si>
    <t>NM_001281117.1</t>
  </si>
  <si>
    <t>NP_001268046.1</t>
  </si>
  <si>
    <t>stilbene synthase 3</t>
  </si>
  <si>
    <t>LOC100246577</t>
  </si>
  <si>
    <t>XM_002278122.4</t>
  </si>
  <si>
    <t>XP_002278158.3</t>
  </si>
  <si>
    <t>uncharacterized protein LOC100246577</t>
  </si>
  <si>
    <t>LOC100244834</t>
  </si>
  <si>
    <t>XM_002269990.4</t>
  </si>
  <si>
    <t>XP_002270026.1</t>
  </si>
  <si>
    <t>uncharacterized protein DDB_G0271670</t>
  </si>
  <si>
    <t>LOC100265271</t>
  </si>
  <si>
    <t>LOC100254801</t>
  </si>
  <si>
    <t>XM_019223278.1</t>
  </si>
  <si>
    <t>XP_019078823.1</t>
  </si>
  <si>
    <t>ankyrin repeat-containing protein At5g02620</t>
  </si>
  <si>
    <t>LOC100249859</t>
  </si>
  <si>
    <t>XM_003631473.3</t>
  </si>
  <si>
    <t>XP_003631521.1</t>
  </si>
  <si>
    <t>40S ribosomal protein S28</t>
  </si>
  <si>
    <t>LOC100243049</t>
  </si>
  <si>
    <t>XM_002264593.4</t>
  </si>
  <si>
    <t>XP_010652653.1</t>
  </si>
  <si>
    <t>myb family transcription factor EFM isoform X2</t>
  </si>
  <si>
    <t>LOC100255547</t>
  </si>
  <si>
    <t>XM_002269249.3</t>
  </si>
  <si>
    <t>XP_002269285.1</t>
  </si>
  <si>
    <t>LOC104878534</t>
  </si>
  <si>
    <t>XM_010649089.2</t>
  </si>
  <si>
    <t>XP_010647391.1</t>
  </si>
  <si>
    <t>vinorine synthase-like</t>
  </si>
  <si>
    <t>LOC104880365</t>
  </si>
  <si>
    <t>XM_019222017.1</t>
  </si>
  <si>
    <t>XP_019077563.1</t>
  </si>
  <si>
    <t>uncharacterized protein LOC104880365 isoform X2</t>
  </si>
  <si>
    <t>LOC100253773</t>
  </si>
  <si>
    <t>XM_003633835.3</t>
  </si>
  <si>
    <t>XP_003633883.1</t>
  </si>
  <si>
    <t>non-specific phospholipase C4 isoform X2</t>
  </si>
  <si>
    <t>LOC100259897</t>
  </si>
  <si>
    <t>XM_019226726.1</t>
  </si>
  <si>
    <t>XP_010663975.1</t>
  </si>
  <si>
    <t>LOC109121672</t>
  </si>
  <si>
    <t>LOC100261816</t>
  </si>
  <si>
    <t>XM_010666885.2</t>
  </si>
  <si>
    <t>XP_019071780.1</t>
  </si>
  <si>
    <t>LOC100244539</t>
  </si>
  <si>
    <t>LOC100261015</t>
  </si>
  <si>
    <t>XM_002279635.4</t>
  </si>
  <si>
    <t>XP_002279671.1</t>
  </si>
  <si>
    <t>BTB/POZ domain-containing protein At3g49900</t>
  </si>
  <si>
    <t>LOC100245172</t>
  </si>
  <si>
    <t>XM_010661773.2</t>
  </si>
  <si>
    <t>XP_010660075.1</t>
  </si>
  <si>
    <t>LOC100257066</t>
  </si>
  <si>
    <t>LOC100247649</t>
  </si>
  <si>
    <t>XM_002282209.4</t>
  </si>
  <si>
    <t>XP_002282245.1</t>
  </si>
  <si>
    <t>ethylene-responsive transcription factor 5</t>
  </si>
  <si>
    <t>LOC100261123</t>
  </si>
  <si>
    <t>XM_002274141.4</t>
  </si>
  <si>
    <t>XP_002274177.2</t>
  </si>
  <si>
    <t>NAC domain-containing protein 2</t>
  </si>
  <si>
    <t>LOC100246573</t>
  </si>
  <si>
    <t>LOC100241347</t>
  </si>
  <si>
    <t>XM_002267631.4</t>
  </si>
  <si>
    <t>XP_002267667.1</t>
  </si>
  <si>
    <t>polyamine oxidase</t>
  </si>
  <si>
    <t>LOC100252351</t>
  </si>
  <si>
    <t>XM_010658778.2</t>
  </si>
  <si>
    <t>XP_010657080.1</t>
  </si>
  <si>
    <t>LOC100265585</t>
  </si>
  <si>
    <t>XM_002284873.4</t>
  </si>
  <si>
    <t>XP_002284909.1</t>
  </si>
  <si>
    <t>malate dehydrogenase, chloroplastic</t>
  </si>
  <si>
    <t>LOC104878920</t>
  </si>
  <si>
    <t>XM_010649854.2</t>
  </si>
  <si>
    <t>XP_010648156.1</t>
  </si>
  <si>
    <t>acetyl-CoA-benzylalcohol acetyltransferase-like</t>
  </si>
  <si>
    <t>LOC100242714</t>
  </si>
  <si>
    <t>LOC109123924</t>
  </si>
  <si>
    <t>XM_019225060.1</t>
  </si>
  <si>
    <t>XP_019080605.1</t>
  </si>
  <si>
    <t>LOC100253479</t>
  </si>
  <si>
    <t>XM_002276481.4</t>
  </si>
  <si>
    <t>XP_002276517.1</t>
  </si>
  <si>
    <t>hypersensitive-induced response protein 2</t>
  </si>
  <si>
    <t>LOC100247448</t>
  </si>
  <si>
    <t>LOC100852507</t>
  </si>
  <si>
    <t>XM_010663994.2</t>
  </si>
  <si>
    <t>XP_010662296.1</t>
  </si>
  <si>
    <t>uncharacterized protein LOC100852507</t>
  </si>
  <si>
    <t>LOC100242154</t>
  </si>
  <si>
    <t>XM_002285723.4</t>
  </si>
  <si>
    <t>XP_002285759.1</t>
  </si>
  <si>
    <t>LOC100251317</t>
  </si>
  <si>
    <t>XM_002274894.3</t>
  </si>
  <si>
    <t>XP_002274930.1</t>
  </si>
  <si>
    <t>probable inorganic phosphate transporter 1-9</t>
  </si>
  <si>
    <t>LOC100249387</t>
  </si>
  <si>
    <t>LOC100253815</t>
  </si>
  <si>
    <t>XM_002271149.3</t>
  </si>
  <si>
    <t>XP_002271185.1</t>
  </si>
  <si>
    <t>ABC transporter B family member 9 isoform X1</t>
  </si>
  <si>
    <t>LOC104881356</t>
  </si>
  <si>
    <t>XM_019224799.1</t>
  </si>
  <si>
    <t>XP_019080344.1</t>
  </si>
  <si>
    <t>LOC100248383</t>
  </si>
  <si>
    <t>XM_010662016.2</t>
  </si>
  <si>
    <t>XP_010660318.1</t>
  </si>
  <si>
    <t>transcription factor MYB90</t>
  </si>
  <si>
    <t>LOC104881856</t>
  </si>
  <si>
    <t>XM_010663226.2</t>
  </si>
  <si>
    <t>XP_010661528.1</t>
  </si>
  <si>
    <t>protein NTM1-like 9</t>
  </si>
  <si>
    <t>LOC100266878</t>
  </si>
  <si>
    <t>XM_002276454.3</t>
  </si>
  <si>
    <t>XP_002276490.2</t>
  </si>
  <si>
    <t>uncharacterized protein LOC100266878</t>
  </si>
  <si>
    <t>LOC100265038</t>
  </si>
  <si>
    <t>XM_002270488.3</t>
  </si>
  <si>
    <t>XP_002270524.1</t>
  </si>
  <si>
    <t>U-box domain-containing protein 14</t>
  </si>
  <si>
    <t>LOC100243444</t>
  </si>
  <si>
    <t>XM_002277116.3</t>
  </si>
  <si>
    <t>XP_002277152.1</t>
  </si>
  <si>
    <t>cytochrome P450 93A3</t>
  </si>
  <si>
    <t>LOC100257424</t>
  </si>
  <si>
    <t>XM_010652214.2</t>
  </si>
  <si>
    <t>XP_010650516.1</t>
  </si>
  <si>
    <t>ankyrin repeat-containing protein ITN1</t>
  </si>
  <si>
    <t>TFL1A</t>
  </si>
  <si>
    <t>NM_001281000.1</t>
  </si>
  <si>
    <t>NP_001267929.1</t>
  </si>
  <si>
    <t>TFL1A protein</t>
  </si>
  <si>
    <t>LOC100251572</t>
  </si>
  <si>
    <t>XM_019222047.1</t>
  </si>
  <si>
    <t>XP_019077592.1</t>
  </si>
  <si>
    <t>uncharacterized protein LOC100251572</t>
  </si>
  <si>
    <t>LOC100265584</t>
  </si>
  <si>
    <t>XM_010661831.2</t>
  </si>
  <si>
    <t>XP_010660133.1</t>
  </si>
  <si>
    <t>LOC100243352</t>
  </si>
  <si>
    <t>XM_002272004.4</t>
  </si>
  <si>
    <t>XP_002272040.1</t>
  </si>
  <si>
    <t>WRKY transcription factor WRKY24</t>
  </si>
  <si>
    <t>Chromosome</t>
  </si>
  <si>
    <t>Gene Name</t>
  </si>
  <si>
    <t>GeneID</t>
  </si>
  <si>
    <t>Protein id</t>
  </si>
  <si>
    <t>epidermis-specific secreted glycoprotein
EP1-like</t>
  </si>
  <si>
    <t>probable LRR receptor-like
serine/threonine-protein kinase At1g07650</t>
  </si>
  <si>
    <t>uncharacterized protein LOC104881440</t>
    <phoneticPr fontId="1"/>
  </si>
  <si>
    <t>G-type lectin S-receptor-like
serine/threonine-protein kinase At2g19130</t>
  </si>
  <si>
    <t>probable transmembrane ascorbate ferrireductase
4</t>
  </si>
  <si>
    <t>probable S-adenosylmethionine-dependent
methyltransferase At5g37990</t>
  </si>
  <si>
    <t>glyceraldehyde-3-phosphate dehydrogenase,
cytosolic</t>
  </si>
  <si>
    <t>cytochrome b6-f complex iron-sulfur subunit 2,
chloroplastic</t>
  </si>
  <si>
    <t>eukaryotic translation initiation factor
1A-like</t>
  </si>
  <si>
    <t>protochlorophyllide-dependent translocon
component 52, chloroplastic</t>
  </si>
  <si>
    <t>probable xyloglucan
endotransglucosylase/hydrolase protein 32</t>
  </si>
  <si>
    <t>pyrophosphate-energized vacuolar membrane proton
pump 1-like</t>
  </si>
  <si>
    <t>adenine nucleotide transporter BT1,
chloroplastic/mitochondrial</t>
  </si>
  <si>
    <t>LOW QUALITY PROTEIN: probable leucine-rich
repeat receptor-like protein kinase At1g35710</t>
  </si>
  <si>
    <t>anthocyanidin 3-O-glucoside
6''-O-acyltransferase</t>
  </si>
  <si>
    <t>putative disease resistance RPP13-like protein 1
isoform X2</t>
  </si>
  <si>
    <t>probable disease resistance protein At4g27220
isoform X2</t>
  </si>
  <si>
    <t>pentatricopeptide repeat-containing protein
At1g12300, mitochondrial-like</t>
  </si>
  <si>
    <t>LOW QUALITY PROTEIN: UDP-glycosyltransferase
88F5</t>
  </si>
  <si>
    <t>glycine dehydrogenase (decarboxylating),
mitochondrial</t>
  </si>
  <si>
    <t>probable disease resistance protein At5g66900
isoform X2</t>
  </si>
  <si>
    <t>LRR receptor-like serine/threonine-protein
kinase FLS2</t>
  </si>
  <si>
    <t>probable LRR receptor-like
serine/threonine-protein kinase At1g29720 isoform X3</t>
  </si>
  <si>
    <t>cytochrome b561 and DOMON domain-containing
protein At5g35735</t>
  </si>
  <si>
    <t>putative disease resistance RPP13-like protein
1</t>
  </si>
  <si>
    <t>piezo-type mechanosensitive ion channel homolog
isoform X1</t>
  </si>
  <si>
    <t>probable plastid-lipid-associated protein 14,
chloroplastic</t>
  </si>
  <si>
    <t>probable serine/threonine-protein kinase NAK
isoform X1</t>
  </si>
  <si>
    <t>LOW QUALITY PROTEIN: wall-associated receptor
kinase 1</t>
  </si>
  <si>
    <t>YTH domain-containing family protein 3 isoform
X2</t>
  </si>
  <si>
    <t>FDR p-value correction</t>
    <phoneticPr fontId="1"/>
  </si>
  <si>
    <t>calmodulin-binding protein 60 E</t>
    <phoneticPr fontId="1"/>
  </si>
  <si>
    <t>XM_010650197.2</t>
    <phoneticPr fontId="1"/>
  </si>
  <si>
    <t>KL - Expression value by total counts</t>
    <phoneticPr fontId="1"/>
  </si>
  <si>
    <t>PL - Expression value by total counts</t>
    <phoneticPr fontId="1"/>
  </si>
  <si>
    <t>KL - Expression value by TPM</t>
    <phoneticPr fontId="1"/>
  </si>
  <si>
    <t>putative ubiquitin-like-specific protease 1Bisoform X2</t>
    <phoneticPr fontId="1"/>
  </si>
  <si>
    <t>PL - Expression value by TPM</t>
    <phoneticPr fontId="1"/>
  </si>
  <si>
    <t>Transcript_id</t>
    <phoneticPr fontId="1"/>
  </si>
  <si>
    <t>Product</t>
    <phoneticPr fontId="1"/>
  </si>
  <si>
    <t>gi|731397146|ref|XP_010652778.1| PREDICTED: uncharacterized protein LOC100245603 isoform X1 [Vitis vinifera] &gt;gi|147842981|emb|CAN80538.1| hypothetical protein VITISV_043370 [Vitis vinifera] &gt;gi|296082647|emb|CBI21652.3| unnamed protein product, partial [Vitis vinifera]</t>
  </si>
  <si>
    <t>gi|526117902|ref|NP_001267887.1| leucoanthocyanidin reductase 1 [Vitis vinifera] &gt;gi|66570968|emb|CAI26309.1| leucoanthocyanidin reductase 1 [Vitis vinifera] &gt;gi|73746994|gb|AAZ82410.1| leucoanthocyanidin reductase 1 [Vitis vinifera] &gt;gi|297737870|emb|CBI27071.3| unnamed protein product, partial [Vitis vinifera]</t>
  </si>
  <si>
    <t>gi|225442398|ref|XP_002282395.1| PREDICTED: inositol oxygenase 1 [Vitis vinifera] &gt;gi|297743146|emb|CBI36013.3| unnamed protein product, partial [Vitis vinifera]</t>
  </si>
  <si>
    <t>gi|359485071|ref|XP_002270870.2| PREDICTED: protein DETOXIFICATION 16 isoform X1 [Vitis vinifera]</t>
  </si>
  <si>
    <t>gi|225429027|ref|XP_002267686.1| PREDICTED: uncharacterized protein LOC100241214 [Vitis vinifera] &gt;gi|296083030|emb|CBI22434.3| unnamed protein product, partial [Vitis vinifera]</t>
  </si>
  <si>
    <t>gi|225425517|ref|XP_002267667.1| PREDICTED: polyamine oxidase [Vitis vinifera] &gt;gi|297739028|emb|CBI28517.3| unnamed protein product, partial [Vitis vinifera]</t>
  </si>
  <si>
    <t>gi|225447286|ref|XP_002279487.1| PREDICTED: protein DETOXIFICATION 40 [Vitis vinifera]</t>
  </si>
  <si>
    <t>gi|731393206|ref|XP_010651376.1| PREDICTED: protochlorophyllide-dependent translocon component 52, chloroplastic [Vitis vinifera]</t>
  </si>
  <si>
    <t>gi|359473283|ref|XP_002269605.2| PREDICTED: homeobox-leucine zipper protein HAT5 [Vitis vinifera] &gt;gi|296086435|emb|CBI32024.3| unnamed protein product, partial [Vitis vinifera]</t>
  </si>
  <si>
    <t>gi|731416681|ref|XP_002268476.2| PREDICTED: superoxide dismutase [Cu-Zn] isoform X1 [Vitis vinifera]</t>
  </si>
  <si>
    <t>gi|731380572|ref|XP_010663035.1| PREDICTED: protein ABHD17B isoform X1 [Vitis vinifera]</t>
  </si>
  <si>
    <t>gi|731380576|ref|XP_010663039.1| PREDICTED: protein ABHD17C isoform X2 [Vitis vinifera]</t>
  </si>
  <si>
    <t>gi|225439002|ref|XP_002284455.1| PREDICTED: 60S ribosomal protein L26-1 [Vitis vinifera] &gt;gi|359480547|ref|XP_003632488.1| PREDICTED: 60S ribosomal protein L26-1 [Vitis vinifera] &gt;gi|147772865|emb|CAN75906.1| hypothetical protein VITISV_001974 [Vitis vinifera] &gt;gi|296087313|emb|CBI33687.3| unnamed protein product, partial [Vitis vinifera] &gt;gi|296087319|emb|CBI33693.3| unnamed protein product, partial [Vitis vinifera]</t>
  </si>
  <si>
    <t>gi|296081853|emb|CBI20858.3| unnamed protein product, partial [Vitis vinifera]</t>
  </si>
  <si>
    <t>gi|359483978|ref|XP_003633047.1| PREDICTED: beta-amyrin 28-oxidase [Vitis vinifera]</t>
  </si>
  <si>
    <t>gi|731396803|ref|XP_010652653.1| PREDICTED: myb family transcription factor EFM isoform X2 [Vitis vinifera]</t>
  </si>
  <si>
    <t>gi|225441680|ref|XP_002277152.1| PREDICTED: cytochrome P450 93A3 [Vitis vinifera]</t>
  </si>
  <si>
    <t>gi|1104654975|ref|XP_019080902.1| PREDICTED: probable disease resistance protein At4g27220 isoform X2 [Vitis vinifera]</t>
  </si>
  <si>
    <t>gi|1105485949|ref|XP_019074796.1| PREDICTED: uncharacterized protein LOC100243660 [Vitis vinifera]</t>
  </si>
  <si>
    <t>gi|225459489|ref|XP_002284413.1| PREDICTED: flavonol synthase/flavanone 3-hydroxylase [Vitis vinifera] &gt;gi|147812543|emb|CAN68377.1| hypothetical protein VITISV_018903 [Vitis vinifera]</t>
  </si>
  <si>
    <t>gi|297736180|emb|CBI24818.3| unnamed protein product, partial [Vitis vinifera]</t>
  </si>
  <si>
    <t>gi|359481968|ref|XP_002283777.2| PREDICTED: cytochrome P450 76A1 [Vitis vinifera]</t>
  </si>
  <si>
    <t>gi|225462868|ref|XP_002270647.1| PREDICTED: ABC transporter G family member 11 [Vitis vinifera]</t>
  </si>
  <si>
    <t>gi|225431743|ref|XP_002270026.1| PREDICTED: uncharacterized protein DDB_G0271670 [Vitis vinifera]</t>
  </si>
  <si>
    <t>gi|731384496|ref|XP_010648158.1| PREDICTED: cytochrome b6-f complex iron-sulfur subunit 2, chloroplastic [Vitis vinifera]</t>
  </si>
  <si>
    <t>gi|302142620|emb|CBI19823.3| unnamed protein product, partial [Vitis vinifera]</t>
  </si>
  <si>
    <t>gi|1104673124|ref|XP_019071787.1| PREDICTED: TMV resistance protein N-like isoform X1 [Vitis vinifera]</t>
  </si>
  <si>
    <t>gi|731410927|ref|XP_010657771.1| PREDICTED: TMV resistance protein N-like isoform X3 [Vitis vinifera] &gt;gi|731410929|ref|XP_010657772.1| PREDICTED: TMV resistance protein N-like isoform X3 [Vitis vinifera]</t>
  </si>
  <si>
    <t>gi|1104530540|ref|XP_019078998.1| PREDICTED: TMV resistance protein N-like isoform X4 [Vitis vinifera]</t>
  </si>
  <si>
    <t>gi|1105483622|ref|XP_002267639.3| PREDICTED: protein SRG1-like [Vitis vinifera]</t>
  </si>
  <si>
    <t>gi|225431856|ref|XP_002274785.1| PREDICTED: major allergen Pru av 1 [Vitis vinifera] &gt;gi|296083295|emb|CBI22931.3| unnamed protein product, partial [Vitis vinifera]</t>
  </si>
  <si>
    <t>gi|225445804|ref|XP_002274695.1| PREDICTED: spermidine hydroxycinnamoyl transferase-like [Vitis vinifera]</t>
  </si>
  <si>
    <t>gi|1105485795|ref|XP_002276079.3| PREDICTED: bZIP transcription factor 44 [Vitis vinifera]</t>
  </si>
  <si>
    <t>gi|731426864|ref|XP_010663762.1| PREDICTED: uncharacterized protein LOC100247554 [Vitis vinifera]</t>
  </si>
  <si>
    <t>gi|225436697|ref|XP_002263424.1| PREDICTED: glutathione S-transferase F13 [Vitis vinifera] &gt;gi|296086587|emb|CBI32222.3| unnamed protein product, partial [Vitis vinifera]</t>
  </si>
  <si>
    <t>gi|225460452|ref|XP_002266349.1| PREDICTED: UDP-glycosyltransferase 88F5 [Vitis vinifera] &gt;gi|147856041|emb|CAN78620.1| hypothetical protein VITISV_034824 [Vitis vinifera]</t>
  </si>
  <si>
    <t>gi|1104546076|ref|XP_019079484.1| PREDICTED: GDSL esterase/lipase At5g03610 isoform X3 [Vitis vinifera]</t>
  </si>
  <si>
    <t>gi|731417479|ref|XP_010660318.1| PREDICTED: transcription factor MYB90 [Vitis vinifera]</t>
  </si>
  <si>
    <t>gi|1104593157|ref|XP_019080292.1| PREDICTED: probable disease resistance protein At4g27220 [Vitis vinifera]</t>
  </si>
  <si>
    <t>gi|225446494|ref|XP_002278294.1| PREDICTED: trans-resveratrol di-O-methyltransferase [Vitis vinifera]</t>
  </si>
  <si>
    <t>gi|1105494297|ref|XP_002268146.2| PREDICTED: glutathione S-transferase PARB [Vitis vinifera]</t>
  </si>
  <si>
    <t>gi|1104557339|ref|XP_019079673.1| PREDICTED: putative disease resistance protein At3g14460 [Vitis vinifera]</t>
  </si>
  <si>
    <t>gi|731389498|ref|XP_010649999.1| PREDICTED: uncharacterized protein LOC100249459 isoform X1 [Vitis vinifera]</t>
  </si>
  <si>
    <t>gi|359474713|ref|XP_003631521.1| PREDICTED: 40S ribosomal protein S28 [Vitis vinifera]</t>
  </si>
  <si>
    <t>gi|225441690|ref|XP_002277234.1| PREDICTED: polygalacturonase [Vitis vinifera] &gt;gi|297739722|emb|CBI29904.3| unnamed protein product, partial [Vitis vinifera]</t>
  </si>
  <si>
    <t>gi|225458051|ref|XP_002280459.1| PREDICTED: cytochrome P450 71A1 [Vitis vinifera]</t>
  </si>
  <si>
    <t>gi|359490480|ref|XP_002272620.2| PREDICTED: protein DETOXIFICATION 35 [Vitis vinifera]</t>
  </si>
  <si>
    <t>gi|225457681|ref|XP_002276622.1| PREDICTED: calvin cycle protein CP12-3, chloroplastic [Vitis vinifera]</t>
  </si>
  <si>
    <t>gi|731403037|ref|XP_010654884.1| PREDICTED: uncharacterized protein LOC100251572 [Vitis vinifera] &gt;gi|1105500202|ref|XP_019077592.1| PREDICTED: uncharacterized protein LOC100251572 [Vitis vinifera]</t>
  </si>
  <si>
    <t>gi|1104524635|ref|XP_019078469.1| PREDICTED: spermidine hydroxycinnamoyl transferase [Vitis vinifera]</t>
  </si>
  <si>
    <t>gi|731414146|ref|XP_002277598.2| PREDICTED: protein ZINC INDUCED FACILITATOR-LIKE 1 isoform X1 [Vitis vinifera]</t>
  </si>
  <si>
    <t>gi|1104570028|ref|XP_019080176.1| PREDICTED: protein ZINC INDUCED FACILITATOR 1 isoform X2 [Vitis vinifera]</t>
  </si>
  <si>
    <t>gi|225434203|ref|XP_002279720.1| PREDICTED: 2-alkenal reductase (NADP(+)-dependent) [Vitis vinifera] &gt;gi|296084355|emb|CBI24743.3| unnamed protein product, partial [Vitis vinifera]</t>
  </si>
  <si>
    <t>gi|359479731|ref|XP_002263462.2| PREDICTED: glutathione S-transferase [Vitis vinifera]</t>
  </si>
  <si>
    <t>gi|359480892|ref|XP_002272913.2| PREDICTED: defensin-like protein 1 isoform X1 [Vitis vinifera] &gt;gi|296084806|emb|CBI27688.3| unnamed protein product, partial [Vitis vinifera]</t>
  </si>
  <si>
    <t>gi|731431642|ref|XP_002268401.2| PREDICTED: cytochrome P450 714C2 [Vitis vinifera]</t>
  </si>
  <si>
    <t>gi|225435002|ref|XP_002281193.1| PREDICTED: osmotin-like protein [Vitis vinifera]</t>
  </si>
  <si>
    <t>gi|731420200|ref|XP_010661301.1| PREDICTED: transcription factor bHLH91 [Vitis vinifera]</t>
  </si>
  <si>
    <t>gi|225444369|ref|XP_002266980.1| PREDICTED: pectinesterase [Vitis vinifera]</t>
  </si>
  <si>
    <t>gi|359489132|ref|XP_003633883.1| PREDICTED: non-specific phospholipase C4 isoform X2 [Vitis vinifera]</t>
  </si>
  <si>
    <t>gi|1104517078|ref|XP_019078823.1| PREDICTED: ankyrin repeat-containing protein At5g02620 [Vitis vinifera]</t>
  </si>
  <si>
    <t>gi|225442009|ref|XP_002271802.1| PREDICTED: GDSL esterase/lipase 1 [Vitis vinifera] &gt;gi|297742945|emb|CBI35812.3| unnamed protein product, partial [Vitis vinifera]</t>
  </si>
  <si>
    <t>gi|225447326|ref|XP_002280274.1| PREDICTED: peroxidase 3 [Vitis vinifera]</t>
  </si>
  <si>
    <t>gi|225441185|ref|XP_002269285.1| PREDICTED: probable xyloglucan endotransglucosylase/hydrolase protein 32 [Vitis vinifera]</t>
  </si>
  <si>
    <t>gi|225469356|ref|XP_002271231.1| PREDICTED: cytochrome P450 714C2 isoform X1 [Vitis vinifera]</t>
  </si>
  <si>
    <t>gi|225458207|ref|XP_002281566.1| PREDICTED: jasmonate O-methyltransferase [Vitis vinifera] &gt;gi|302142530|emb|CBI19733.3| unnamed protein product, partial [Vitis vinifera]</t>
  </si>
  <si>
    <t>gi|731397033|ref|XP_010652738.1| PREDICTED: probable prolyl 4-hydroxylase 9 isoform X3 [Vitis vinifera]</t>
  </si>
  <si>
    <t>gi|225456932|ref|XP_002281381.1| PREDICTED: oleosin 18.2 kDa [Vitis vinifera] &gt;gi|147862849|emb|CAN80922.1| hypothetical protein VITISV_013175 [Vitis vinifera]</t>
  </si>
  <si>
    <t>gi|1104568293|ref|XP_019080133.1| PREDICTED: putative receptor-like protein kinase At3g47110 [Vitis vinifera]</t>
  </si>
  <si>
    <t>gi|225437453|ref|XP_002272941.1| PREDICTED: protein EXORDIUM-like 2 [Vitis vinifera] &gt;gi|297743927|emb|CBI36897.3| unnamed protein product, partial [Vitis vinifera]</t>
  </si>
  <si>
    <t>gi|225457943|ref|XP_002274137.1| PREDICTED: thaumatin-like protein 1b [Vitis vinifera] &gt;gi|302142680|emb|CBI19883.3| unnamed protein product, partial [Vitis vinifera]</t>
  </si>
  <si>
    <t>gi|731390821|ref|XP_010650516.1| PREDICTED: ankyrin repeat-containing protein ITN1 [Vitis vinifera] &gt;gi|296085927|emb|CBI31368.3| unnamed protein product, partial [Vitis vinifera]</t>
  </si>
  <si>
    <t>gi|225452763|ref|XP_002283061.1| PREDICTED: binding partner of ACD11 1 [Vitis vinifera]</t>
  </si>
  <si>
    <t>gi|225436942|ref|XP_002275697.1| PREDICTED: endo-1,3;1,4-beta-D-glucanase [Vitis vinifera]</t>
  </si>
  <si>
    <t>gi|225465048|ref|XP_002265140.1| PREDICTED: vacuolar amino acid transporter 1 [Vitis vinifera] &gt;gi|731433922|ref|XP_010644844.1| PREDICTED: vacuolar amino acid transporter 1 [Vitis vinifera] &gt;gi|731433924|ref|XP_010644845.1| PREDICTED: vacuolar amino acid transporter 1 [Vitis vinifera] &gt;gi|731433926|ref|XP_010644846.1| PREDICTED: vacuolar amino acid transporter 1 [Vitis vinifera] &gt;gi|731433928|ref|XP_010644847.1| PREDICTED: vacuolar amino acid transporter 1 [Vitis vinifera] &gt;gi|147833560|emb|CAN75004.1| hypothetical protein VITISV_015127 [Vitis vinifera]</t>
  </si>
  <si>
    <t>gi|731378570|ref|XP_002265085.3| PREDICTED: cellulose synthase-like protein G3 [Vitis vinifera]</t>
  </si>
  <si>
    <t>gi|731409457|ref|XP_010657204.1| PREDICTED: 2-alkenal reductase (NADP(+)-dependent) [Vitis vinifera] &gt;gi|1104529163|ref|XP_019078780.1| PREDICTED: 2-alkenal reductase (NADP(+)-dependent) [Vitis vinifera] &gt;gi|1104529166|ref|XP_019078781.1| PREDICTED: 2-alkenal reductase (NADP(+)-dependent) [Vitis vinifera] &gt;gi|297739154|emb|CBI28805.3| unnamed protein product, partial [Vitis vinifera]</t>
  </si>
  <si>
    <t>gi|225424401|ref|XP_002281378.1| PREDICTED: probable S-adenosylmethionine-dependent methyltransferase At5g37990 [Vitis vinifera]</t>
  </si>
  <si>
    <t>gi|225425082|ref|XP_002273118.1| PREDICTED: BTB/POZ domain-containing protein At3g19850 [Vitis vinifera]</t>
  </si>
  <si>
    <t>gi|731396893|ref|XP_010652690.1| PREDICTED: transcription factor bHLH94 [Vitis vinifera]</t>
  </si>
  <si>
    <t>gi|1105482669|ref|XP_019071961.1| PREDICTED: ABC transporter C family member 10 isoform X1 [Vitis vinifera]</t>
  </si>
  <si>
    <t>gi|731378096|ref|XP_010658749.1| PREDICTED: ABC transporter C family member 10 isoform X4 [Vitis vinifera] &gt;gi|1105482675|ref|XP_019071966.1| PREDICTED: ABC transporter C family member 10 isoform X4 [Vitis vinifera] &gt;gi|1105482677|ref|XP_019071967.1| PREDICTED: ABC transporter C family member 10 isoform X4 [Vitis vinifera] &gt;gi|1105482679|ref|XP_019071969.1| PREDICTED: ABC transporter C family member 10 isoform X4 [Vitis vinifera]</t>
  </si>
  <si>
    <t>gi|225439004|ref|XP_002279671.1| PREDICTED: BTB/POZ domain-containing protein At3g49900 [Vitis vinifera]</t>
  </si>
  <si>
    <t>gi|359487778|ref|XP_002281083.2| PREDICTED: transcription factor bHLH94 [Vitis vinifera] &gt;gi|296088296|emb|CBI36741.3| unnamed protein product, partial [Vitis vinifera]</t>
  </si>
  <si>
    <t>gi|225469402|ref|XP_002264825.1| PREDICTED: probable glutathione S-transferase parC [Vitis vinifera]</t>
  </si>
  <si>
    <t>gi|731430823|ref|XP_010665187.1| PREDICTED: TMV resistance protein N [Vitis vinifera] &gt;gi|1104673048|ref|XP_019071780.1| PREDICTED: TMV resistance protein N [Vitis vinifera]</t>
  </si>
  <si>
    <t>gi|313755452|gb|ADR74217.1| geraniol synthase [Vitis vinifera]</t>
  </si>
  <si>
    <t>gi|359493598|ref|XP_002283208.2| PREDICTED: epidermis-specific secreted glycoprotein EP1-like [Vitis vinifera]</t>
  </si>
  <si>
    <t>gi|731413337|ref|XP_010658693.1| PREDICTED: uncharacterized protein LOC100262621 [Vitis vinifera] &gt;gi|1104560195|ref|XP_019079760.1| PREDICTED: uncharacterized protein LOC100262621 [Vitis vinifera] &gt;gi|296090388|emb|CBI40207.3| unnamed protein product, partial [Vitis vinifera]</t>
  </si>
  <si>
    <t>gi|297741174|emb|CBI31905.3| unnamed protein product, partial [Vitis vinifera]</t>
  </si>
  <si>
    <t>gi|225446148|ref|XP_002270905.1| PREDICTED: protein DETOXIFICATION 16 isoform X1 [Vitis vinifera]</t>
  </si>
  <si>
    <t>gi|225430575|ref|XP_002263122.1| PREDICTED: protein GLUTAMINE DUMPER 2-like [Vitis vinifera]</t>
  </si>
  <si>
    <t>gi|1105501637|ref|XP_019077936.1| PREDICTED: LOW QUALITY PROTEIN: 60S ribosomal protein L7-4 [Vitis vinifera]</t>
  </si>
  <si>
    <t>gi|731380431|ref|XP_010662807.1| PREDICTED: geraniol 8-hydroxylase [Vitis vinifera]</t>
  </si>
  <si>
    <t>gi|225423853|ref|XP_002281093.1| PREDICTED: probable transmembrane ascorbate ferrireductase 4 [Vitis vinifera] &gt;gi|297737878|emb|CBI27079.3| unnamed protein product, partial [Vitis vinifera]</t>
  </si>
  <si>
    <t>gi|731426420|ref|XP_002276557.3| PREDICTED: transcription factor bHLH93 [Vitis vinifera]</t>
  </si>
  <si>
    <t>gi|731419534|ref|XP_010661052.1| PREDICTED: uncharacterized protein LOC100264593 isoform X1 [Vitis vinifera]</t>
  </si>
  <si>
    <t>gi|731419546|ref|XP_010661059.1| PREDICTED: uncharacterized protein LOC100264593 isoform X7 [Vitis vinifera] &gt;gi|731419548|ref|XP_010661060.1| PREDICTED: uncharacterized protein LOC100264593 isoform X7 [Vitis vinifera] &gt;gi|1104645858|ref|XP_019080674.1| PREDICTED: uncharacterized protein LOC100264593 isoform X7 [Vitis vinifera]</t>
  </si>
  <si>
    <t>gi|1104673195|ref|XP_002266416.4| PREDICTED: LOW QUALITY PROTEIN: UDP-glycosyltransferase 88F5 [Vitis vinifera]</t>
  </si>
  <si>
    <t>gi|297738348|emb|CBI27549.3| unnamed protein product, partial [Vitis vinifera]</t>
  </si>
  <si>
    <t>gi|731416164|ref|XP_002277931.2| PREDICTED: homeobox protein knotted-1-like 1 [Vitis vinifera]</t>
  </si>
  <si>
    <t>gi|1104656593|ref|XP_002270460.2| PREDICTED: uncharacterized protein LOC100264971 [Vitis vinifera]</t>
  </si>
  <si>
    <t>gi|359482790|ref|XP_002268671.2| PREDICTED: disease resistance protein RGA2-like [Vitis vinifera] &gt;gi|1105501461|ref|XP_019077893.1| PREDICTED: disease resistance protein RGA2-like [Vitis vinifera] &gt;gi|1105501463|ref|XP_019077894.1| PREDICTED: disease resistance protein RGA2-like [Vitis vinifera] &gt;gi|1105501465|ref|XP_019077895.1| PREDICTED: disease resistance protein RGA2-like [Vitis vinifera] &gt;gi|1105501467|ref|XP_019077896.1| PREDICTED: disease resistance protein RGA2-like [Vitis vinifera] &gt;gi|1105501469|ref|XP_019077897.1| PREDICTED: disease resistance protein RGA2-like [Vitis vinifera]</t>
  </si>
  <si>
    <t>gi|731417469|ref|XP_002270144.3| PREDICTED: uncharacterized protein At4g22758 [Vitis vinifera]</t>
  </si>
  <si>
    <t>gi|731388249|ref|XP_010649532.1| PREDICTED: 3-oxo-Delta(4,5)-steroid 5-beta-reductase-like [Vitis vinifera]</t>
  </si>
  <si>
    <t>gi|731378088|ref|XP_002271694.3| PREDICTED: ABC transporter C family member 10 isoform X2 [Vitis vinifera]</t>
  </si>
  <si>
    <t>gi|731417024|ref|XP_010660133.1| PREDICTED: pentatricopeptide repeat-containing protein At1g12300, mitochondrial-like [Vitis vinifera]</t>
  </si>
  <si>
    <t>gi|225457407|ref|XP_002284909.1| PREDICTED: malate dehydrogenase, chloroplastic [Vitis vinifera]</t>
  </si>
  <si>
    <t>gi|731410406|ref|XP_002264329.2| PREDICTED: anthocyanidin 3-O-glucosyltransferase 2 [Vitis vinifera]</t>
  </si>
  <si>
    <t>gi|225445464|ref|XP_002281941.1| PREDICTED: adenine nucleotide transporter BT1, chloroplastic/mitochondrial [Vitis vinifera] &gt;gi|147768735|emb|CAN60465.1| hypothetical protein VITISV_012495 [Vitis vinifera]</t>
  </si>
  <si>
    <t>gi|225424189|ref|XP_002284144.1| PREDICTED: multicopper oxidase LPR1 [Vitis vinifera] &gt;gi|297737718|emb|CBI26919.3| unnamed protein product, partial [Vitis vinifera]</t>
  </si>
  <si>
    <t>gi|225425953|ref|XP_002268813.1| PREDICTED: trihelix transcription factor ASR3-like [Vitis vinifera]</t>
  </si>
  <si>
    <t>gi|731402163|ref|XP_002276490.2| PREDICTED: uncharacterized protein LOC100266878 [Vitis vinifera]</t>
  </si>
  <si>
    <t>gi|731402905|ref|XP_010654839.1| PREDICTED: pyrophosphate-energized vacuolar membrane proton pump 1-like [Vitis vinifera]</t>
  </si>
  <si>
    <t>gi|225436518|ref|XP_002273631.1| PREDICTED: auxin-responsive protein SAUR50 [Vitis vinifera]</t>
  </si>
  <si>
    <t>gi|225459497|ref|XP_002285841.1| PREDICTED: flavonol synthase/flavanone 3-hydroxylase [Vitis vinifera] &gt;gi|302141850|emb|CBI19053.3| unnamed protein product, partial [Vitis vinifera]</t>
  </si>
  <si>
    <t>gi|359487360|ref|XP_003633577.1| PREDICTED: anthocyanidin 3-O-glucoside 6''-O-acyltransferase [Vitis vinifera]</t>
  </si>
  <si>
    <t>gi|731380155|ref|XP_010662296.1| PREDICTED: uncharacterized protein LOC100852507 [Vitis vinifera]</t>
  </si>
  <si>
    <t>gi|359475344|ref|XP_003631665.1| PREDICTED: epoxide hydrolase 4-like [Vitis vinifera] &gt;gi|297741467|emb|CBI32598.3| unnamed protein product, partial [Vitis vinifera]</t>
  </si>
  <si>
    <t>gi|1104654980|ref|XP_019080903.1| PREDICTED: uncharacterized protein LOC100854480 isoform X2 [Vitis vinifera]</t>
  </si>
  <si>
    <t>gi|731423331|ref|XP_010662449.1| PREDICTED: carboxylesterase 1-like [Vitis vinifera]</t>
  </si>
  <si>
    <t>gi|1105499719|ref|XP_019077491.1| PREDICTED: uncharacterized protein LOC100855084 isoform X2 [Vitis vinifera]</t>
  </si>
  <si>
    <t>gi|1105499717|ref|XP_019077490.1| PREDICTED: uncharacterized protein LOC100855084 isoform X1 [Vitis vinifera]</t>
  </si>
  <si>
    <t>gi|1104531092|ref|XP_019079082.1| PREDICTED: LOW QUALITY PROTEIN: probable leucine-rich repeat receptor-like protein kinase At1g35710 [Vitis vinifera]</t>
  </si>
  <si>
    <t>gi|359487096|ref|XP_003633516.1| PREDICTED: cinnamoyl-CoA reductase 1 isoform X1 [Vitis vinifera] &gt;gi|296085371|emb|CBI29103.3| unnamed protein product, partial [Vitis vinifera]</t>
  </si>
  <si>
    <t>gi|731413926|ref|XP_010658934.1| PREDICTED: cinnamoyl-CoA reductase 1 isoform X2 [Vitis vinifera]</t>
  </si>
  <si>
    <t>gi|1105483688|ref|XP_019074302.1| PREDICTED: uncharacterized protein LOC104877390 [Vitis vinifera]</t>
  </si>
  <si>
    <t>gi|1104681596|ref|XP_019072554.1| PREDICTED: G-type lectin S-receptor-like serine/threonine-protein kinase At2g19130 [Vitis vinifera]</t>
  </si>
  <si>
    <t>gi|731371735|ref|XP_010649305.1| PREDICTED: putative disease resistance protein RGA1 [Vitis vinifera]</t>
  </si>
  <si>
    <t>gi|297744686|emb|CBI37948.3| unnamed protein product, partial [Vitis vinifera]</t>
  </si>
  <si>
    <t>gi|731384491|ref|XP_010648156.1| PREDICTED: acetyl-CoA-benzylalcohol acetyltransferase-like [Vitis vinifera] &gt;gi|296087452|emb|CBI34041.3| unnamed protein product, partial [Vitis vinifera] &gt;gi|817046767|gb|AKF15588.1| anthocyanin acyltransferase [Vitis vinifera]</t>
  </si>
  <si>
    <t>gi|1105488787|ref|XP_019075349.1| PREDICTED: eukaryotic translation initiation factor 1A-like [Vitis vinifera]</t>
  </si>
  <si>
    <t>gi|731403049|ref|XP_010654890.1| PREDICTED: UPF0587 protein CG4646-like [Vitis vinifera]</t>
  </si>
  <si>
    <t>gi|1105500099|ref|XP_019077557.1| PREDICTED: uncharacterized protein LOC104880365 isoform X1 [Vitis vinifera] &gt;gi|1105500101|ref|XP_019077558.1| PREDICTED: uncharacterized protein LOC104880365 isoform X1 [Vitis vinifera] &gt;gi|1105500103|ref|XP_019077559.1| PREDICTED: uncharacterized protein LOC104880365 isoform X1 [Vitis vinifera] &gt;gi|1105500105|ref|XP_019077560.1| PREDICTED: uncharacterized protein LOC104880365 isoform X1 [Vitis vinifera] &gt;gi|1105500107|ref|XP_019077561.1| PREDICTED: uncharacterized protein LOC104880365 isoform X1 [Vitis vinifera] &gt;gi|1105500109|ref|XP_019077562.1| PREDICTED: uncharacterized protein LOC104880365 isoform X1 [Vitis vinifera]</t>
  </si>
  <si>
    <t>gi|1105500111|ref|XP_019077563.1| PREDICTED: uncharacterized protein LOC104880365 isoform X2 [Vitis vinifera]</t>
  </si>
  <si>
    <t>gi|731403730|ref|XP_010655166.1| PREDICTED: uncharacterized protein LOC104880390 [Vitis vinifera]</t>
  </si>
  <si>
    <t>gi|1105501513|ref|XP_019077906.1| PREDICTED: LOW QUALITY PROTEIN: 60S ribosomal protein L7-2 [Vitis vinifera]</t>
  </si>
  <si>
    <t>gi|297739496|emb|CBI29678.3| unnamed protein product, partial [Vitis vinifera]</t>
  </si>
  <si>
    <t>gi|1104529298|ref|XP_019078793.1| PREDICTED: disease resistance protein At4g27190-like [Vitis vinifera] &gt;gi|1104529300|ref|XP_019078794.1| PREDICTED: disease resistance protein At4g27190-like [Vitis vinifera]</t>
  </si>
  <si>
    <t>gi|1104594588|ref|XP_019080344.1| PREDICTED: UPF0481 protein At3g47200-like [Vitis vinifera]</t>
  </si>
  <si>
    <t>gi|731416757|ref|XP_010660019.1| PREDICTED: uncharacterized protein LOC104881440 [Vitis vinifera] &gt;gi|731416759|ref|XP_010660020.1| PREDICTED: uncharacterized protein LOC104881440 [Vitis vinifera] &gt;gi|298205003|emb|CBI34310.3| unnamed protein product, partial [Vitis vinifera]</t>
  </si>
  <si>
    <t>gi|1104592927|ref|XP_019080287.1| PREDICTED: uncharacterized protein LOC104881442 [Vitis vinifera]</t>
  </si>
  <si>
    <t>gi|1104644666|ref|XP_019080552.1| PREDICTED: sugar transporter ERD6-like 3 isoform X4 [Vitis vinifera]</t>
  </si>
  <si>
    <t>gi|731416932|ref|XP_010660099.1| PREDICTED: disease resistance protein At4g27190 [Vitis vinifera]</t>
  </si>
  <si>
    <t>gi|731416946|ref|XP_010660106.1| PREDICTED: disease resistance protein At4g27190-like [Vitis vinifera]</t>
  </si>
  <si>
    <t>gi|731421426|ref|XP_010661744.1| PREDICTED: UPF0481 protein At3g47200-like [Vitis vinifera]</t>
  </si>
  <si>
    <t>gi|297736189|emb|CBI24827.3| unnamed protein product, partial [Vitis vinifera]</t>
  </si>
  <si>
    <t>gi|1104510845|ref|XP_019078315.1| PREDICTED: zinc transporter 5-like [Vitis vinifera] &gt;gi|147860029|emb|CAN83128.1| hypothetical protein VITISV_029536 [Vitis vinifera] &gt;gi|381282974|gb|AFG19376.1| zinc transporter protein [Vitis vinifera]</t>
  </si>
  <si>
    <t>gi|1105483786|ref|XP_019074356.1| PREDICTED: putative disease resistance protein At1g50180 [Vitis vinifera]</t>
  </si>
  <si>
    <t>gi|1104682126|ref|XP_019072645.1| PREDICTED: uncharacterized protein LOC109121809 [Vitis vinifera]</t>
  </si>
  <si>
    <t>gi|1105484016|ref|XP_019074433.1| PREDICTED: ubiquitin-like-specific protease ESD4 isoform X1 [Vitis vinifera]</t>
  </si>
  <si>
    <t>gi|1105484018|ref|XP_019074434.1| PREDICTED: putative ubiquitin-like-specific protease 1B isoform X2 [Vitis vinifera]</t>
  </si>
  <si>
    <t>gi|1104545358|ref|XP_019079465.1| PREDICTED: uncharacterized protein LOC109123622 [Vitis vinifera] &gt;gi|1104545364|ref|XP_019079466.1| PREDICTED: uncharacterized protein LOC109123622 [Vitis vinifera]</t>
  </si>
  <si>
    <t>gi|1104560920|ref|XP_019079803.1| PREDICTED: putative disease resistance RPP13-like protein 1 isoform X2 [Vitis vinifera]</t>
  </si>
  <si>
    <t>gi|1104594593|ref|XP_019080345.1| PREDICTED: uncharacterized protein LOC109123833 [Vitis vinifera]</t>
  </si>
  <si>
    <t>gi|1104645338|ref|XP_019080605.1| PREDICTED: disease resistance protein At4g27190-like [Vitis vinifera]</t>
  </si>
  <si>
    <t>gi|526118059|ref|NP_001267929.1| TFL1A protein [Vitis vinifera] &gt;gi|115503904|gb|ABI99466.1| TFL1A protein [Vitis vinifera] &gt;gi|147779503|emb|CAN69924.1| hypothetical protein VITISV_019378 [Vitis vinifera] &gt;gi|267847207|gb|ACY80736.1| TFL1A protein [Vitis vinifera] &gt;gi|295148795|gb|ADF80895.1| terminal flower 1 [Vitis aestivalis] &gt;gi|295148799|gb|ADF80897.1| terminal flower 1 [Vitis cinerea] &gt;gi|295148809|gb|ADF80902.1| terminal flower 1 [Vitis riparia] &gt;gi|296084926|emb|CBI28335.3| unnamed protein product, partial [Vitis vinifera]</t>
  </si>
  <si>
    <t>gi|378405206|sp|P51071.2|THS3_VITVI RecName: Full=Stilbene synthase 3; AltName: Full=PSV368; AltName: Full=Resveratrol synthase 3; AltName: Full=Trihydroxystilbene synthase 3; Short=StSy 3</t>
  </si>
  <si>
    <t>gi|526117860|ref|NP_001268132.1| R2R3 Myb14 transcription factor [Vitis vinifera] &gt;gi|158323776|gb|ABW34392.1| R2R3 Myb14 transcription factor [Vitis vinifera]</t>
  </si>
  <si>
    <t>gi|225436277|ref|XP_002264897.1| PREDICTED: cytochrome P450 94C1 [Vitis vinifera] &gt;gi|147835182|emb|CAN76753.1| hypothetical protein VITISV_011074 [Vitis vinifera]</t>
  </si>
  <si>
    <t>gi|225426346|ref|XP_002265994.1| PREDICTED: RING-H2 finger protein ATL20 [Vitis vinifera] &gt;gi|297742332|emb|CBI34481.3| unnamed protein product, partial [Vitis vinifera]</t>
  </si>
  <si>
    <t>gi|359490160|ref|XP_002266973.2| PREDICTED: U-box domain-containing protein 35 isoform X1 [Vitis vinifera] &gt;gi|731422873|ref|XP_010662270.1| PREDICTED: U-box domain-containing protein 35 isoform X1 [Vitis vinifera]</t>
  </si>
  <si>
    <t>gi|225454653|ref|XP_002268181.1| PREDICTED: phenylalanine ammonia-lyase [Vitis vinifera] &gt;gi|731422302|ref|XP_010662070.1| PREDICTED: phenylalanine ammonia-lyase [Vitis vinifera]</t>
  </si>
  <si>
    <t>gi|225441177|ref|XP_002268949.1| PREDICTED: ACT domain-containing protein ACR10 [Vitis vinifera] &gt;gi|297739971|emb|CBI30153.3| unnamed protein product, partial [Vitis vinifera]</t>
  </si>
  <si>
    <t>gi|225448982|ref|XP_002270524.1| PREDICTED: U-box domain-containing protein 14 [Vitis vinifera]</t>
  </si>
  <si>
    <t>gi|225463358|ref|XP_002271185.1| PREDICTED: ABC transporter B family member 9 isoform X1 [Vitis vinifera]</t>
  </si>
  <si>
    <t>gi|225465662|ref|XP_002271371.1| PREDICTED: stilbene synthase 2 [Vitis vinifera]</t>
  </si>
  <si>
    <t>gi|225434421|ref|XP_002272040.1| PREDICTED: WRKY transcription factor WRKY24 [Vitis vinifera]</t>
  </si>
  <si>
    <t>gi|225437444|ref|XP_002272464.1| PREDICTED: ethylene-responsive transcription factor ERF073 [Vitis vinifera] &gt;gi|808692008|gb|AKD49019.1| salt stress responsive ethylene responsive factor [Vitis vinifera]</t>
  </si>
  <si>
    <t>gi|225447881|ref|XP_002272847.1| PREDICTED: peroxidase N1 [Vitis vinifera]</t>
  </si>
  <si>
    <t>gi|297742223|emb|CBI34372.3| unnamed protein product, partial [Vitis vinifera]</t>
  </si>
  <si>
    <t>gi|225447614|ref|XP_002273270.1| PREDICTED: cytochrome b561 and DOMON domain-containing protein At5g35735 [Vitis vinifera]</t>
  </si>
  <si>
    <t>gi|359480758|ref|XP_002274177.2| PREDICTED: NAC domain-containing protein 2 [Vitis vinifera]</t>
  </si>
  <si>
    <t>gi|225457638|ref|XP_002274930.1| PREDICTED: probable inorganic phosphate transporter 1-9 [Vitis vinifera]</t>
  </si>
  <si>
    <t>gi|225440815|ref|XP_002276192.1| PREDICTED: NAC domain-containing protein 90 [Vitis vinifera]</t>
  </si>
  <si>
    <t>gi|225424906|ref|XP_002276517.1| PREDICTED: hypersensitive-induced response protein 2 [Vitis vinifera]</t>
  </si>
  <si>
    <t>gi|225455996|ref|XP_002276874.1| PREDICTED: protein SAR DEFICIENT 1 [Vitis vinifera] &gt;gi|297734236|emb|CBI15483.3| unnamed protein product, partial [Vitis vinifera]</t>
  </si>
  <si>
    <t>gi|731431117|ref|XP_002278158.3| PREDICTED: uncharacterized protein LOC100246577 [Vitis vinifera]</t>
  </si>
  <si>
    <t>gi|359481680|ref|XP_002278801.2| PREDICTED: BAHD acyltransferase DCR [Vitis vinifera]</t>
  </si>
  <si>
    <t>gi|225450519|ref|XP_002281261.1| PREDICTED: galactinol synthase 2 [Vitis vinifera]</t>
  </si>
  <si>
    <t>gi|225455045|ref|XP_002282245.1| PREDICTED: ethylene-responsive transcription factor 5 [Vitis vinifera]</t>
  </si>
  <si>
    <t>gi|731425400|ref|XP_002283967.2| PREDICTED: protein EDS1 [Vitis vinifera]</t>
  </si>
  <si>
    <t>gi|1104673750|ref|XP_002284700.2| PREDICTED: LOW QUALITY PROTEIN: wall-associated receptor kinase 1 [Vitis vinifera]</t>
  </si>
  <si>
    <t>gi|225435179|ref|XP_002284807.1| PREDICTED: mitogen-activated protein kinase 3 [Vitis vinifera]</t>
  </si>
  <si>
    <t>gi|225445557|ref|XP_002285309.1| PREDICTED: umecyanin [Vitis vinifera]</t>
  </si>
  <si>
    <t>gi|225459241|ref|XP_002285759.1| PREDICTED: protein EXORDIUM-like 2 [Vitis vinifera]</t>
  </si>
  <si>
    <t>gi|359474412|ref|XP_003631458.1| PREDICTED: uncharacterized protein LOC100853220 [Vitis vinifera] &gt;gi|296083433|emb|CBI23386.3| unnamed protein product, partial [Vitis vinifera]</t>
  </si>
  <si>
    <t>gi|359475618|ref|XP_003631716.1| PREDICTED: uncharacterized protein LOC100854587 [Vitis vinifera]</t>
  </si>
  <si>
    <t>gi|359484785|ref|XP_003633161.1| PREDICTED: calmodulin-binding protein 60 E [Vitis vinifera]</t>
  </si>
  <si>
    <t>gi|359489849|ref|XP_003633985.1| PREDICTED: phenylalanine ammonia-lyase-like [Vitis vinifera]</t>
  </si>
  <si>
    <t>gi|359490317|ref|XP_003634067.1| PREDICTED: stilbene synthase 4-like [Vitis vinifera]</t>
  </si>
  <si>
    <t>gi|731434483|ref|XP_010645080.1| PREDICTED: YTH domain-containing family protein 3 isoform X2 [Vitis vinifera]</t>
  </si>
  <si>
    <t>gi|731385022|ref|XP_010648358.1| PREDICTED: glycine dehydrogenase (decarboxylating), mitochondrial [Vitis vinifera]</t>
  </si>
  <si>
    <t>gi|731390784|ref|XP_010650496.1| PREDICTED: protein ACCELERATED CELL DEATH 6 [Vitis vinifera]</t>
  </si>
  <si>
    <t>gi|731396818|ref|XP_010652660.1| PREDICTED: probable disease resistance protein At5g66900 isoform X1 [Vitis vinifera] &gt;gi|731396820|ref|XP_010652661.1| PREDICTED: probable disease resistance protein At5g66900 isoform X2 [Vitis vinifera]</t>
  </si>
  <si>
    <t>gi|731409118|ref|XP_010657080.1| PREDICTED: probable LRR receptor-like serine/threonine-protein kinase At1g07650 [Vitis vinifera] &gt;gi|302143484|emb|CBI22045.3| unnamed protein product, partial [Vitis vinifera]</t>
  </si>
  <si>
    <t>gi|731410617|ref|XP_010657629.1| PREDICTED: uncharacterized protein LOC104880969 [Vitis vinifera]</t>
  </si>
  <si>
    <t>gi|731411079|ref|XP_010657833.1| PREDICTED: TMV resistance protein N isoform X4 [Vitis vinifera]</t>
  </si>
  <si>
    <t>gi|731416879|ref|XP_010660075.1| PREDICTED: piezo-type mechanosensitive ion channel homolog isoform X1 [Vitis vinifera]</t>
  </si>
  <si>
    <t>gi|731420840|ref|XP_010661528.1| PREDICTED: protein NTM1-like 9 [Vitis vinifera]</t>
  </si>
  <si>
    <t>gi|731424724|ref|XP_010662982.1| PREDICTED: probable plastid-lipid-associated protein 14, chloroplastic [Vitis vinifera] &gt;gi|731424726|ref|XP_010662983.1| PREDICTED: probable plastid-lipid-associated protein 14, chloroplastic [Vitis vinifera] &gt;gi|302144036|emb|CBI23141.3| unnamed protein product, partial [Vitis vinifera]</t>
  </si>
  <si>
    <t>gi|297742091|emb|CBI33878.3| unnamed protein product, partial [Vitis vinifera]</t>
  </si>
  <si>
    <t>gi|731426619|ref|XP_010663676.1| PREDICTED: uncharacterized protein LOC100853969 isoform X2 [Vitis vinifera] &gt;gi|297734310|emb|CBI15557.3| unnamed protein product, partial [Vitis vinifera]</t>
  </si>
  <si>
    <t>gi|731427420|ref|XP_010663975.1| PREDICTED: probable serine/threonine-protein kinase NAK isoform X1 [Vitis vinifera]</t>
  </si>
  <si>
    <t>gi|731431395|ref|XP_010665417.1| PREDICTED: TMV resistance protein N [Vitis vinifera] &gt;gi|147858727|emb|CAN82909.1| hypothetical protein VITISV_025072 [Vitis vinifera]</t>
  </si>
  <si>
    <t>gi|359492836|ref|XP_002284225.2| PREDICTED: uncharacterized protein LOC100245371 [Vitis vinifera] &gt;gi|1104672788|ref|XP_019071742.1| PREDICTED: uncharacterized protein LOC100245371 [Vitis vinifera] &gt;gi|302141930|emb|CBI19133.3| unnamed protein product, partial [Vitis vinifera]</t>
  </si>
  <si>
    <t>gi|1104682710|ref|XP_019072723.1| PREDICTED: autophagy-related protein 18f isoform X3 [Vitis vinifera]</t>
  </si>
  <si>
    <t>gi|1105494578|ref|XP_019076547.1| PREDICTED: probable disease resistance protein At5g66900, partial [Vitis vinifera]</t>
  </si>
  <si>
    <t>gi|1105495624|ref|XP_019076739.1| PREDICTED: probable disease resistance protein At5g66900 [Vitis vinifera]</t>
  </si>
  <si>
    <t>gi|731403546|ref|XP_010655102.1| PREDICTED: LRR receptor-like serine/threonine-protein kinase FLS2 [Vitis vinifera] &gt;gi|731403548|ref|XP_010655103.1| PREDICTED: LRR receptor-like serine/threonine-protein kinase FLS2 [Vitis vinifera] &gt;gi|1105500862|ref|XP_019077766.1| PREDICTED: LRR receptor-like serine/threonine-protein kinase FLS2 [Vitis vinifera]</t>
  </si>
  <si>
    <t>gi|1104520687|ref|XP_019078214.1| PREDICTED: probable LRR receptor-like serine/threonine-protein kinase At1g29720 isoform X3 [Vitis vinifera]</t>
  </si>
  <si>
    <t>gi|1104530576|ref|XP_019079003.1| PREDICTED: TMV resistance protein N isoform X4 [Vitis vinifera]</t>
  </si>
  <si>
    <t>gi|731414424|ref|XP_010659137.1| PREDICTED: putative disease resistance RPP13-like protein 1 [Vitis vinifera] &gt;gi|731414426|ref|XP_010659138.1| PREDICTED: putative disease resistance RPP13-like protein 1 [Vitis vinifera] &gt;gi|731414430|ref|XP_010659140.1| PREDICTED: putative disease resistance RPP13-like protein 1 [Vitis vinifera] &gt;gi|731414432|ref|XP_010659141.1| PREDICTED: putative disease resistance RPP13-like protein 1 [Vitis vinifera] &gt;gi|731414434|ref|XP_010659142.1| PREDICTED: putative disease resistance RPP13-like protein 1 [Vitis vinifera] &gt;gi|731414436|ref|XP_010659143.1| PREDICTED: putative disease resistance RPP13-like protein 1 [Vitis vinifera] &gt;gi|731414438|ref|XP_010659144.1| PREDICTED: putative disease resistance RPP13-like protein 1 [Vitis vinifera] &gt;gi|731414440|ref|XP_010659145.1| PREDICTED: putative disease resistance RPP13-like protein 1 [Vitis vinifera] &gt;gi|731414442|ref|XP_010659146.1| PREDICTED: putative disease resistance RPP13-like protein 1 [Vitis vinifera] &gt;gi|731414444|ref|XP_010659147.1| PREDICTED: putative disease resistance RPP13-like protein 1 [Vitis vinifera] &gt;gi|731414446|ref|XP_010659148.1| PREDICTED: putative disease resistance RPP13-like protein 1 [Vitis vinifera] &gt;gi|731414448|ref|XP_010659149.1| PREDICTED: putative disease resistance RPP13-like protein 1 [Vitis vinifera] &gt;gi|1104558068|ref|XP_019079729.1| PREDICTED: putative disease resistance RPP13-like protein 1 [Vitis vinifera] &gt;gi|1104558078|ref|XP_019079730.1| PREDICTED: putative disease resistance RPP13-like protein 1 [Vitis vinifera] &gt;gi|1104558089|ref|XP_019079731.1| PREDICTED: putative disease resistance RPP13-like protein 1 [Vitis vinifera] &gt;gi|1104558099|ref|XP_019079732.1| PREDICTED: putative disease resistance RPP13-like protein 1 [Vitis vinifera]</t>
  </si>
  <si>
    <t>gi|1104661571|ref|XP_019081595.1| PREDICTED: uncharacterized protein LOC100259687 isoform X3 [Vitis vinifera]</t>
  </si>
  <si>
    <t>gi|91983991|ref|YP_567075.1| photosystem I P700 apoprotein A2 (chloroplast) [Vitis vinifera] &gt;gi|595789594|ref|YP_009019790.1| photosystem I P700 chlorophyll a apoprotein A2 (chloroplast) [Vitis rotundifolia] &gt;gi|1002165214|ref|YP_009235342.1| photosystem I P700 apoprotein A2 (chloroplast) [Vitis aestivalis] &gt;gi|1079486609|ref|YP_009306937.1| photosystem I P700 chlorophyll a apoprotein A2 (chloroplast) [Vitis amurensis] &gt;gi|122230342|sp|Q0ZJ21.1|PSAB_VITVI RecName: Full=Photosystem I P700 chlorophyll a apoprotein A2; AltName: Full=PSI-B; AltName: Full=PsaB &gt;gi|91701649|gb|ABE47533.1| photosystem I P700 apoprotein A2 (chloroplast) [Vitis vinifera] &gt;gi|586947411|gb|AHJ91208.1| photosystem I P700 chlorophyll a apoprotein A2 (chloroplast) [Vitis rotundifolia] &gt;gi|985567763|gb|AMD12016.1| photosystem I P700 apoprotein A2 (chloroplast) [Vitis aestivalis] &gt;gi|1069562038|gb|AOR52693.1| photosystem I P700 chlorophyll a apoprotein A2 (chloroplast) [Vitis amurensis]</t>
  </si>
  <si>
    <t>gi|91984029|ref|YP_567115.1| ribosomal protein L16 (chloroplast) [Vitis vinifera] &gt;gi|224365674|ref|YP_002608401.1| ribosomal protein L16 [Vitis vinifera] &gt;gi|595789634|ref|YP_009019829.1| ribosomal protein L16 (chloroplast) [Vitis rotundifolia] &gt;gi|1002165254|ref|YP_009235381.1| ribosomal protein L16 (chloroplast) [Vitis aestivalis] &gt;gi|1079486620|ref|YP_009306976.1| ribosomal protein L16 (chloroplast) [Vitis amurensis] &gt;gi|115502632|sp|Q0ZIY1.1|RK16_VITVI RecName: Full=50S ribosomal protein L16, chloroplastic &gt;gi|91701687|gb|ABE47571.1| ribosomal protein L16 (chloroplast) [Vitis vinifera] &gt;gi|209954198|emb|CAQ77667.1| ribosomal protein L16 (mitochondrion) [Vitis vinifera] &gt;gi|550533687|dbj|BAO01531.1| ribosomal protein L16 (chloroplast) [Vitis vinifera subsp. caucasica] &gt;gi|550533773|dbj|BAO01615.1| ribosomal protein L16 (chloroplast) [Vitis vinifera subsp. caucasica] &gt;gi|550533858|dbj|BAO01699.1| ribosomal protein L16 (chloroplast) [Vitis vinifera subsp. caucasica] &gt;gi|586947451|gb|AHJ91248.1| ribosomal protein L16 (chloroplast) [Vitis rotundifolia] &gt;gi|953515738|gb|ALO71301.1| ribosomal protein L16 (chloroplast) [Ampelopsis glandulosa var. brevipedunculata] &gt;gi|985567803|gb|AMD12056.1| ribosomal protein L16 (chloroplast) [Vitis aestivalis] &gt;gi|1069562049|gb|AOR52704.1| ribosomal protein L16 (chloroplast) [Vitis amurensis]</t>
  </si>
  <si>
    <t>BLASTX</t>
    <phoneticPr fontId="1"/>
  </si>
  <si>
    <t>BLASTP</t>
    <phoneticPr fontId="1"/>
  </si>
  <si>
    <t>gi|1105490527|ref|XP_019075750.1| PREDICTED: uncharacterized protein LOC100249459 isoform X2 [Vitis vinifera]</t>
  </si>
  <si>
    <t>gi|526118024|ref|NP_001267920.1| geraniol synthase [Vitis vinifera] &gt;gi|313755454|gb|ADR74218.1| geraniol synthase [Vitis vinifera]</t>
  </si>
  <si>
    <t>gi|526117525|ref|NP_001268046.1| stilbene synthase 3 [Vitis vinifera] &gt;gi|472302351|gb|AGI37812.1| resveratrol synthase [Vitis vinifera]</t>
  </si>
  <si>
    <t>gi|147854120|emb|CAN80711.1| hypothetical protein VITISV_033378 [Vitis vinifera]</t>
  </si>
  <si>
    <t>gi|1104537001|ref|XP_010657958.2| PREDICTED: disease resistance protein RPS2 [Vitis vinifera]</t>
  </si>
  <si>
    <t>9 KL-specific expressed genes</t>
    <phoneticPr fontId="1"/>
  </si>
  <si>
    <t>175 KL-highly expressed genes</t>
    <phoneticPr fontId="1"/>
  </si>
  <si>
    <t>63 PL-highly expressed genes</t>
    <phoneticPr fontId="1"/>
  </si>
  <si>
    <t>1 PL-specific expressed gen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 "/>
    <numFmt numFmtId="177" formatCode="0.000_ "/>
  </numFmts>
  <fonts count="27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Times New Roman"/>
      <family val="1"/>
    </font>
    <font>
      <sz val="11"/>
      <color theme="1"/>
      <name val="ＭＳ Ｐゴシック"/>
      <family val="2"/>
      <charset val="128"/>
      <scheme val="minor"/>
    </font>
    <font>
      <sz val="11"/>
      <color indexed="8"/>
      <name val="ＭＳ Ｐゴシック"/>
      <family val="2"/>
      <scheme val="minor"/>
    </font>
    <font>
      <sz val="11"/>
      <color indexed="8"/>
      <name val="Times New Roman"/>
      <family val="1"/>
    </font>
    <font>
      <sz val="11"/>
      <color rgb="FFFF0000"/>
      <name val="Times New Roman"/>
      <family val="1"/>
    </font>
    <font>
      <sz val="11"/>
      <name val="Times New Roman"/>
      <family val="1"/>
    </font>
    <font>
      <b/>
      <sz val="11"/>
      <color indexed="8"/>
      <name val="Times New Roman"/>
      <family val="1"/>
    </font>
    <font>
      <b/>
      <sz val="11"/>
      <color theme="1"/>
      <name val="Times New Roman"/>
      <family val="1"/>
    </font>
    <font>
      <b/>
      <sz val="11"/>
      <name val="Times New Roman"/>
      <family val="1"/>
    </font>
    <font>
      <b/>
      <sz val="18"/>
      <color theme="3"/>
      <name val="ＭＳ Ｐゴシック"/>
      <family val="2"/>
      <charset val="128"/>
      <scheme val="major"/>
    </font>
    <font>
      <b/>
      <sz val="15"/>
      <color theme="3"/>
      <name val="ＭＳ Ｐゴシック"/>
      <family val="2"/>
      <charset val="128"/>
      <scheme val="minor"/>
    </font>
    <font>
      <b/>
      <sz val="13"/>
      <color theme="3"/>
      <name val="ＭＳ Ｐゴシック"/>
      <family val="2"/>
      <charset val="128"/>
      <scheme val="minor"/>
    </font>
    <font>
      <b/>
      <sz val="11"/>
      <color theme="3"/>
      <name val="ＭＳ Ｐゴシック"/>
      <family val="2"/>
      <charset val="128"/>
      <scheme val="minor"/>
    </font>
    <font>
      <sz val="11"/>
      <color rgb="FF006100"/>
      <name val="ＭＳ Ｐゴシック"/>
      <family val="2"/>
      <charset val="128"/>
      <scheme val="minor"/>
    </font>
    <font>
      <sz val="11"/>
      <color rgb="FF9C0006"/>
      <name val="ＭＳ Ｐゴシック"/>
      <family val="2"/>
      <charset val="128"/>
      <scheme val="minor"/>
    </font>
    <font>
      <sz val="11"/>
      <color rgb="FF9C6500"/>
      <name val="ＭＳ Ｐゴシック"/>
      <family val="2"/>
      <charset val="128"/>
      <scheme val="minor"/>
    </font>
    <font>
      <sz val="11"/>
      <color rgb="FF3F3F76"/>
      <name val="ＭＳ Ｐゴシック"/>
      <family val="2"/>
      <charset val="128"/>
      <scheme val="minor"/>
    </font>
    <font>
      <b/>
      <sz val="11"/>
      <color rgb="FF3F3F3F"/>
      <name val="ＭＳ Ｐゴシック"/>
      <family val="2"/>
      <charset val="128"/>
      <scheme val="minor"/>
    </font>
    <font>
      <b/>
      <sz val="11"/>
      <color rgb="FFFA7D00"/>
      <name val="ＭＳ Ｐゴシック"/>
      <family val="2"/>
      <charset val="128"/>
      <scheme val="minor"/>
    </font>
    <font>
      <sz val="11"/>
      <color rgb="FFFA7D00"/>
      <name val="ＭＳ Ｐゴシック"/>
      <family val="2"/>
      <charset val="128"/>
      <scheme val="minor"/>
    </font>
    <font>
      <b/>
      <sz val="11"/>
      <color theme="0"/>
      <name val="ＭＳ Ｐゴシック"/>
      <family val="2"/>
      <charset val="128"/>
      <scheme val="minor"/>
    </font>
    <font>
      <sz val="11"/>
      <color rgb="FFFF0000"/>
      <name val="ＭＳ Ｐゴシック"/>
      <family val="2"/>
      <charset val="128"/>
      <scheme val="minor"/>
    </font>
    <font>
      <i/>
      <sz val="11"/>
      <color rgb="FF7F7F7F"/>
      <name val="ＭＳ Ｐゴシック"/>
      <family val="2"/>
      <charset val="128"/>
      <scheme val="minor"/>
    </font>
    <font>
      <b/>
      <sz val="11"/>
      <color theme="1"/>
      <name val="ＭＳ Ｐゴシック"/>
      <family val="2"/>
      <charset val="128"/>
      <scheme val="minor"/>
    </font>
    <font>
      <sz val="11"/>
      <color theme="0"/>
      <name val="ＭＳ Ｐゴシック"/>
      <family val="2"/>
      <charset val="128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54">
    <xf numFmtId="0" fontId="0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3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3" fillId="0" borderId="0">
      <alignment vertical="center"/>
    </xf>
    <xf numFmtId="0" fontId="4" fillId="0" borderId="0">
      <alignment vertical="center"/>
    </xf>
    <xf numFmtId="0" fontId="3" fillId="0" borderId="0">
      <alignment vertical="center"/>
    </xf>
    <xf numFmtId="0" fontId="4" fillId="0" borderId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14" fillId="0" borderId="5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2" borderId="0" applyNumberFormat="0" applyBorder="0" applyAlignment="0" applyProtection="0">
      <alignment vertical="center"/>
    </xf>
    <xf numFmtId="0" fontId="16" fillId="3" borderId="0" applyNumberFormat="0" applyBorder="0" applyAlignment="0" applyProtection="0">
      <alignment vertical="center"/>
    </xf>
    <xf numFmtId="0" fontId="17" fillId="4" borderId="0" applyNumberFormat="0" applyBorder="0" applyAlignment="0" applyProtection="0">
      <alignment vertical="center"/>
    </xf>
    <xf numFmtId="0" fontId="18" fillId="5" borderId="6" applyNumberFormat="0" applyAlignment="0" applyProtection="0">
      <alignment vertical="center"/>
    </xf>
    <xf numFmtId="0" fontId="19" fillId="6" borderId="7" applyNumberFormat="0" applyAlignment="0" applyProtection="0">
      <alignment vertical="center"/>
    </xf>
    <xf numFmtId="0" fontId="20" fillId="6" borderId="6" applyNumberFormat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22" fillId="7" borderId="9" applyNumberFormat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3" fillId="8" borderId="10" applyNumberFormat="0" applyFont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11" applyNumberFormat="0" applyFill="0" applyAlignment="0" applyProtection="0">
      <alignment vertical="center"/>
    </xf>
    <xf numFmtId="0" fontId="26" fillId="9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26" fillId="12" borderId="0" applyNumberFormat="0" applyBorder="0" applyAlignment="0" applyProtection="0">
      <alignment vertical="center"/>
    </xf>
    <xf numFmtId="0" fontId="26" fillId="13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26" fillId="16" borderId="0" applyNumberFormat="0" applyBorder="0" applyAlignment="0" applyProtection="0">
      <alignment vertical="center"/>
    </xf>
    <xf numFmtId="0" fontId="26" fillId="17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26" fillId="20" borderId="0" applyNumberFormat="0" applyBorder="0" applyAlignment="0" applyProtection="0">
      <alignment vertical="center"/>
    </xf>
    <xf numFmtId="0" fontId="26" fillId="21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26" fillId="24" borderId="0" applyNumberFormat="0" applyBorder="0" applyAlignment="0" applyProtection="0">
      <alignment vertical="center"/>
    </xf>
    <xf numFmtId="0" fontId="26" fillId="25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26" fillId="28" borderId="0" applyNumberFormat="0" applyBorder="0" applyAlignment="0" applyProtection="0">
      <alignment vertical="center"/>
    </xf>
    <xf numFmtId="0" fontId="26" fillId="29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26" fillId="32" borderId="0" applyNumberFormat="0" applyBorder="0" applyAlignment="0" applyProtection="0">
      <alignment vertical="center"/>
    </xf>
  </cellStyleXfs>
  <cellXfs count="45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Fill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vertical="center"/>
    </xf>
    <xf numFmtId="0" fontId="7" fillId="0" borderId="0" xfId="0" applyFont="1" applyFill="1">
      <alignment vertical="center"/>
    </xf>
    <xf numFmtId="0" fontId="10" fillId="0" borderId="12" xfId="2" applyFont="1" applyFill="1" applyBorder="1" applyAlignment="1">
      <alignment horizontal="center" vertical="center" wrapText="1"/>
    </xf>
    <xf numFmtId="0" fontId="10" fillId="0" borderId="12" xfId="12" applyFont="1" applyFill="1" applyBorder="1" applyAlignment="1">
      <alignment horizontal="center" vertical="center" wrapText="1"/>
    </xf>
    <xf numFmtId="0" fontId="10" fillId="0" borderId="12" xfId="12" applyFont="1" applyFill="1" applyBorder="1" applyAlignment="1">
      <alignment horizontal="center" vertical="center"/>
    </xf>
    <xf numFmtId="0" fontId="10" fillId="0" borderId="12" xfId="9" applyFont="1" applyFill="1" applyBorder="1" applyAlignment="1">
      <alignment horizontal="center" vertical="center" wrapText="1"/>
    </xf>
    <xf numFmtId="0" fontId="10" fillId="0" borderId="12" xfId="8" applyFont="1" applyFill="1" applyBorder="1" applyAlignment="1">
      <alignment horizontal="center" vertical="center" wrapText="1"/>
    </xf>
    <xf numFmtId="0" fontId="2" fillId="0" borderId="1" xfId="0" applyFont="1" applyBorder="1" applyAlignment="1">
      <alignment vertical="center" wrapText="1"/>
    </xf>
    <xf numFmtId="0" fontId="2" fillId="0" borderId="0" xfId="0" applyFont="1" applyAlignment="1">
      <alignment vertical="center" wrapText="1"/>
    </xf>
    <xf numFmtId="0" fontId="2" fillId="0" borderId="0" xfId="0" applyFont="1" applyAlignment="1">
      <alignment horizontal="center" vertical="center"/>
    </xf>
    <xf numFmtId="0" fontId="5" fillId="0" borderId="12" xfId="2" applyFont="1" applyBorder="1" applyAlignment="1">
      <alignment horizontal="center" vertical="center"/>
    </xf>
    <xf numFmtId="0" fontId="5" fillId="0" borderId="12" xfId="2" applyNumberFormat="1" applyFont="1" applyBorder="1" applyAlignment="1">
      <alignment horizontal="center" vertical="center"/>
    </xf>
    <xf numFmtId="0" fontId="5" fillId="0" borderId="12" xfId="10" applyFont="1" applyBorder="1" applyAlignment="1">
      <alignment horizontal="center" vertical="center"/>
    </xf>
    <xf numFmtId="0" fontId="5" fillId="0" borderId="12" xfId="10" applyNumberFormat="1" applyFont="1" applyBorder="1" applyAlignment="1">
      <alignment horizontal="center" vertical="center"/>
    </xf>
    <xf numFmtId="176" fontId="2" fillId="0" borderId="1" xfId="0" applyNumberFormat="1" applyFont="1" applyBorder="1" applyAlignment="1">
      <alignment vertical="center"/>
    </xf>
    <xf numFmtId="177" fontId="2" fillId="0" borderId="1" xfId="0" applyNumberFormat="1" applyFont="1" applyBorder="1" applyAlignment="1">
      <alignment vertical="center"/>
    </xf>
    <xf numFmtId="176" fontId="10" fillId="0" borderId="12" xfId="2" applyNumberFormat="1" applyFont="1" applyFill="1" applyBorder="1" applyAlignment="1">
      <alignment vertical="center" wrapText="1"/>
    </xf>
    <xf numFmtId="177" fontId="10" fillId="0" borderId="12" xfId="2" applyNumberFormat="1" applyFont="1" applyFill="1" applyBorder="1" applyAlignment="1">
      <alignment vertical="center" wrapText="1"/>
    </xf>
    <xf numFmtId="0" fontId="10" fillId="0" borderId="12" xfId="2" applyFont="1" applyFill="1" applyBorder="1" applyAlignment="1">
      <alignment vertical="center" wrapText="1"/>
    </xf>
    <xf numFmtId="0" fontId="5" fillId="0" borderId="12" xfId="2" applyFont="1" applyBorder="1" applyAlignment="1">
      <alignment vertical="center" wrapText="1"/>
    </xf>
    <xf numFmtId="176" fontId="5" fillId="0" borderId="12" xfId="2" applyNumberFormat="1" applyFont="1" applyBorder="1" applyAlignment="1">
      <alignment vertical="center"/>
    </xf>
    <xf numFmtId="177" fontId="6" fillId="0" borderId="12" xfId="2" applyNumberFormat="1" applyFont="1" applyBorder="1" applyAlignment="1">
      <alignment vertical="center"/>
    </xf>
    <xf numFmtId="2" fontId="5" fillId="0" borderId="12" xfId="2" applyNumberFormat="1" applyFont="1" applyBorder="1" applyAlignment="1">
      <alignment vertical="center"/>
    </xf>
    <xf numFmtId="176" fontId="5" fillId="0" borderId="12" xfId="10" applyNumberFormat="1" applyFont="1" applyBorder="1" applyAlignment="1">
      <alignment vertical="center"/>
    </xf>
    <xf numFmtId="177" fontId="6" fillId="0" borderId="12" xfId="10" applyNumberFormat="1" applyFont="1" applyBorder="1" applyAlignment="1">
      <alignment vertical="center"/>
    </xf>
    <xf numFmtId="2" fontId="5" fillId="0" borderId="12" xfId="10" applyNumberFormat="1" applyFont="1" applyBorder="1" applyAlignment="1">
      <alignment vertical="center"/>
    </xf>
    <xf numFmtId="0" fontId="5" fillId="0" borderId="12" xfId="10" applyFont="1" applyBorder="1" applyAlignment="1">
      <alignment vertical="center" wrapText="1"/>
    </xf>
    <xf numFmtId="176" fontId="2" fillId="0" borderId="0" xfId="0" applyNumberFormat="1" applyFont="1" applyAlignment="1">
      <alignment vertical="center"/>
    </xf>
    <xf numFmtId="177" fontId="2" fillId="0" borderId="0" xfId="0" applyNumberFormat="1" applyFont="1" applyAlignment="1">
      <alignment vertical="center"/>
    </xf>
    <xf numFmtId="0" fontId="2" fillId="0" borderId="0" xfId="0" applyFont="1" applyAlignment="1">
      <alignment vertical="center"/>
    </xf>
    <xf numFmtId="0" fontId="2" fillId="0" borderId="1" xfId="0" applyFont="1" applyBorder="1" applyAlignment="1">
      <alignment horizontal="left" vertical="center"/>
    </xf>
    <xf numFmtId="0" fontId="10" fillId="0" borderId="12" xfId="8" applyFont="1" applyFill="1" applyBorder="1" applyAlignment="1">
      <alignment horizontal="left" vertical="center" wrapText="1"/>
    </xf>
    <xf numFmtId="0" fontId="5" fillId="0" borderId="12" xfId="2" applyFont="1" applyBorder="1" applyAlignment="1">
      <alignment horizontal="left" vertical="center"/>
    </xf>
    <xf numFmtId="0" fontId="5" fillId="0" borderId="12" xfId="2" applyFont="1" applyBorder="1" applyAlignment="1">
      <alignment horizontal="left" vertical="center" wrapText="1"/>
    </xf>
    <xf numFmtId="0" fontId="5" fillId="0" borderId="12" xfId="10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8" fillId="0" borderId="12" xfId="2" applyFont="1" applyFill="1" applyBorder="1" applyAlignment="1">
      <alignment horizontal="left"/>
    </xf>
    <xf numFmtId="0" fontId="9" fillId="0" borderId="12" xfId="0" applyFont="1" applyBorder="1" applyAlignment="1">
      <alignment horizontal="left" vertical="center"/>
    </xf>
    <xf numFmtId="0" fontId="9" fillId="0" borderId="13" xfId="0" applyFont="1" applyBorder="1" applyAlignment="1">
      <alignment horizontal="left" vertical="center"/>
    </xf>
    <xf numFmtId="0" fontId="9" fillId="0" borderId="2" xfId="0" applyFont="1" applyBorder="1" applyAlignment="1">
      <alignment horizontal="left" vertical="center"/>
    </xf>
    <xf numFmtId="0" fontId="9" fillId="0" borderId="14" xfId="0" applyFont="1" applyBorder="1" applyAlignment="1">
      <alignment horizontal="left" vertical="center"/>
    </xf>
  </cellXfs>
  <cellStyles count="54">
    <cellStyle name="20% - アクセント 1" xfId="31" builtinId="30" customBuiltin="1"/>
    <cellStyle name="20% - アクセント 2" xfId="35" builtinId="34" customBuiltin="1"/>
    <cellStyle name="20% - アクセント 3" xfId="39" builtinId="38" customBuiltin="1"/>
    <cellStyle name="20% - アクセント 4" xfId="43" builtinId="42" customBuiltin="1"/>
    <cellStyle name="20% - アクセント 5" xfId="47" builtinId="46" customBuiltin="1"/>
    <cellStyle name="20% - アクセント 6" xfId="51" builtinId="50" customBuiltin="1"/>
    <cellStyle name="40% - アクセント 1" xfId="32" builtinId="31" customBuiltin="1"/>
    <cellStyle name="40% - アクセント 2" xfId="36" builtinId="35" customBuiltin="1"/>
    <cellStyle name="40% - アクセント 3" xfId="40" builtinId="39" customBuiltin="1"/>
    <cellStyle name="40% - アクセント 4" xfId="44" builtinId="43" customBuiltin="1"/>
    <cellStyle name="40% - アクセント 5" xfId="48" builtinId="47" customBuiltin="1"/>
    <cellStyle name="40% - アクセント 6" xfId="52" builtinId="51" customBuiltin="1"/>
    <cellStyle name="60% - アクセント 1" xfId="33" builtinId="32" customBuiltin="1"/>
    <cellStyle name="60% - アクセント 2" xfId="37" builtinId="36" customBuiltin="1"/>
    <cellStyle name="60% - アクセント 3" xfId="41" builtinId="40" customBuiltin="1"/>
    <cellStyle name="60% - アクセント 4" xfId="45" builtinId="44" customBuiltin="1"/>
    <cellStyle name="60% - アクセント 5" xfId="49" builtinId="48" customBuiltin="1"/>
    <cellStyle name="60% - アクセント 6" xfId="53" builtinId="52" customBuiltin="1"/>
    <cellStyle name="アクセント 1" xfId="30" builtinId="29" customBuiltin="1"/>
    <cellStyle name="アクセント 2" xfId="34" builtinId="33" customBuiltin="1"/>
    <cellStyle name="アクセント 3" xfId="38" builtinId="37" customBuiltin="1"/>
    <cellStyle name="アクセント 4" xfId="42" builtinId="41" customBuiltin="1"/>
    <cellStyle name="アクセント 5" xfId="46" builtinId="45" customBuiltin="1"/>
    <cellStyle name="アクセント 6" xfId="50" builtinId="49" customBuiltin="1"/>
    <cellStyle name="タイトル" xfId="13" builtinId="15" customBuiltin="1"/>
    <cellStyle name="チェック セル" xfId="25" builtinId="23" customBuiltin="1"/>
    <cellStyle name="どちらでもない" xfId="20" builtinId="28" customBuiltin="1"/>
    <cellStyle name="メモ" xfId="27" builtinId="10" customBuiltin="1"/>
    <cellStyle name="リンク セル" xfId="24" builtinId="24" customBuiltin="1"/>
    <cellStyle name="悪い" xfId="19" builtinId="27" customBuiltin="1"/>
    <cellStyle name="計算" xfId="23" builtinId="22" customBuiltin="1"/>
    <cellStyle name="警告文" xfId="26" builtinId="11" customBuiltin="1"/>
    <cellStyle name="見出し 1" xfId="14" builtinId="16" customBuiltin="1"/>
    <cellStyle name="見出し 2" xfId="15" builtinId="17" customBuiltin="1"/>
    <cellStyle name="見出し 3" xfId="16" builtinId="18" customBuiltin="1"/>
    <cellStyle name="見出し 4" xfId="17" builtinId="19" customBuiltin="1"/>
    <cellStyle name="集計" xfId="29" builtinId="25" customBuiltin="1"/>
    <cellStyle name="出力" xfId="22" builtinId="21" customBuiltin="1"/>
    <cellStyle name="説明文" xfId="28" builtinId="53" customBuiltin="1"/>
    <cellStyle name="入力" xfId="21" builtinId="20" customBuiltin="1"/>
    <cellStyle name="標準" xfId="0" builtinId="0"/>
    <cellStyle name="標準 10" xfId="10"/>
    <cellStyle name="標準 11" xfId="1"/>
    <cellStyle name="標準 2" xfId="3"/>
    <cellStyle name="標準 2 2" xfId="11"/>
    <cellStyle name="標準 3" xfId="2"/>
    <cellStyle name="標準 4" xfId="4"/>
    <cellStyle name="標準 5" xfId="5"/>
    <cellStyle name="標準 5 2" xfId="12"/>
    <cellStyle name="標準 6" xfId="6"/>
    <cellStyle name="標準 7" xfId="7"/>
    <cellStyle name="標準 8" xfId="8"/>
    <cellStyle name="標準 9" xfId="9"/>
    <cellStyle name="良い" xfId="18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255"/>
  <sheetViews>
    <sheetView showGridLines="0" tabSelected="1" topLeftCell="B247" zoomScale="85" zoomScaleNormal="85" workbookViewId="0">
      <selection activeCell="F259" sqref="F259"/>
    </sheetView>
  </sheetViews>
  <sheetFormatPr defaultRowHeight="15" x14ac:dyDescent="0.15"/>
  <cols>
    <col min="1" max="1" width="9" style="1"/>
    <col min="2" max="2" width="11.125" style="13" customWidth="1"/>
    <col min="3" max="3" width="14.375" style="13" customWidth="1"/>
    <col min="4" max="4" width="10.5" style="13" customWidth="1"/>
    <col min="5" max="5" width="15.25" style="13" customWidth="1"/>
    <col min="6" max="6" width="13.875" style="13" customWidth="1"/>
    <col min="7" max="7" width="69.75" style="39" customWidth="1"/>
    <col min="8" max="9" width="69.75" style="12" customWidth="1"/>
    <col min="10" max="11" width="10.625" style="31" customWidth="1"/>
    <col min="12" max="12" width="10.625" style="32" customWidth="1"/>
    <col min="13" max="14" width="10.625" style="33" customWidth="1"/>
    <col min="15" max="16384" width="9" style="1"/>
  </cols>
  <sheetData>
    <row r="2" spans="1:16" x14ac:dyDescent="0.15">
      <c r="B2" s="3"/>
      <c r="C2" s="3"/>
      <c r="D2" s="3"/>
      <c r="E2" s="3"/>
      <c r="F2" s="3"/>
      <c r="G2" s="34"/>
      <c r="H2" s="11"/>
      <c r="I2" s="11"/>
      <c r="J2" s="18"/>
      <c r="K2" s="18"/>
      <c r="L2" s="19"/>
      <c r="M2" s="4"/>
      <c r="N2" s="4"/>
    </row>
    <row r="3" spans="1:16" s="2" customFormat="1" ht="57" x14ac:dyDescent="0.15">
      <c r="A3" s="5"/>
      <c r="B3" s="6" t="s">
        <v>843</v>
      </c>
      <c r="C3" s="7" t="s">
        <v>844</v>
      </c>
      <c r="D3" s="8" t="s">
        <v>845</v>
      </c>
      <c r="E3" s="9" t="s">
        <v>885</v>
      </c>
      <c r="F3" s="10" t="s">
        <v>846</v>
      </c>
      <c r="G3" s="35" t="s">
        <v>886</v>
      </c>
      <c r="H3" s="10" t="s">
        <v>1103</v>
      </c>
      <c r="I3" s="10" t="s">
        <v>1104</v>
      </c>
      <c r="J3" s="20" t="s">
        <v>880</v>
      </c>
      <c r="K3" s="20" t="s">
        <v>881</v>
      </c>
      <c r="L3" s="21" t="s">
        <v>877</v>
      </c>
      <c r="M3" s="22" t="s">
        <v>882</v>
      </c>
      <c r="N3" s="22" t="s">
        <v>884</v>
      </c>
      <c r="O3" s="1"/>
      <c r="P3" s="1"/>
    </row>
    <row r="4" spans="1:16" x14ac:dyDescent="0.2">
      <c r="B4" s="40" t="s">
        <v>1110</v>
      </c>
      <c r="C4" s="40"/>
      <c r="D4" s="40"/>
      <c r="E4" s="40"/>
      <c r="F4" s="40"/>
      <c r="G4" s="40"/>
      <c r="H4" s="40"/>
      <c r="I4" s="40"/>
      <c r="J4" s="40"/>
      <c r="K4" s="40"/>
      <c r="L4" s="40"/>
      <c r="M4" s="40"/>
      <c r="N4" s="40"/>
    </row>
    <row r="5" spans="1:16" x14ac:dyDescent="0.15">
      <c r="B5" s="14" t="s">
        <v>117</v>
      </c>
      <c r="C5" s="14" t="s">
        <v>329</v>
      </c>
      <c r="D5" s="15">
        <v>100854483</v>
      </c>
      <c r="E5" s="14" t="s">
        <v>330</v>
      </c>
      <c r="F5" s="14" t="s">
        <v>331</v>
      </c>
      <c r="G5" s="36" t="s">
        <v>332</v>
      </c>
      <c r="H5" s="23" t="s">
        <v>1007</v>
      </c>
      <c r="I5" s="23" t="s">
        <v>1007</v>
      </c>
      <c r="J5" s="24">
        <v>57.666666666666664</v>
      </c>
      <c r="K5" s="24">
        <v>0</v>
      </c>
      <c r="L5" s="25">
        <v>1.8549437600531161E-2</v>
      </c>
      <c r="M5" s="26">
        <v>2.8797141565765751</v>
      </c>
      <c r="N5" s="26">
        <v>0</v>
      </c>
    </row>
    <row r="6" spans="1:16" x14ac:dyDescent="0.15">
      <c r="B6" s="14" t="s">
        <v>170</v>
      </c>
      <c r="C6" s="14" t="s">
        <v>445</v>
      </c>
      <c r="D6" s="15">
        <v>100242297</v>
      </c>
      <c r="E6" s="14" t="s">
        <v>879</v>
      </c>
      <c r="F6" s="14" t="s">
        <v>446</v>
      </c>
      <c r="G6" s="36" t="s">
        <v>447</v>
      </c>
      <c r="H6" s="23" t="s">
        <v>900</v>
      </c>
      <c r="I6" s="23" t="s">
        <v>900</v>
      </c>
      <c r="J6" s="24">
        <v>14.666666666666666</v>
      </c>
      <c r="K6" s="24">
        <v>0</v>
      </c>
      <c r="L6" s="25">
        <v>2.3498522217164253E-2</v>
      </c>
      <c r="M6" s="26">
        <v>0.73241284907149884</v>
      </c>
      <c r="N6" s="26">
        <v>0</v>
      </c>
    </row>
    <row r="7" spans="1:16" ht="30" x14ac:dyDescent="0.15">
      <c r="B7" s="14" t="s">
        <v>101</v>
      </c>
      <c r="C7" s="14" t="s">
        <v>490</v>
      </c>
      <c r="D7" s="15">
        <v>104877408</v>
      </c>
      <c r="E7" s="14" t="s">
        <v>491</v>
      </c>
      <c r="F7" s="14" t="s">
        <v>492</v>
      </c>
      <c r="G7" s="36" t="s">
        <v>850</v>
      </c>
      <c r="H7" s="23" t="s">
        <v>1014</v>
      </c>
      <c r="I7" s="23" t="s">
        <v>1014</v>
      </c>
      <c r="J7" s="24">
        <v>56</v>
      </c>
      <c r="K7" s="24">
        <v>0</v>
      </c>
      <c r="L7" s="25">
        <v>2.6314485139584086E-2</v>
      </c>
      <c r="M7" s="26">
        <v>2.7964854237275412</v>
      </c>
      <c r="N7" s="26">
        <v>0</v>
      </c>
    </row>
    <row r="8" spans="1:16" ht="30" x14ac:dyDescent="0.15">
      <c r="B8" s="14" t="s">
        <v>126</v>
      </c>
      <c r="C8" s="14" t="s">
        <v>221</v>
      </c>
      <c r="D8" s="15">
        <v>109122337</v>
      </c>
      <c r="E8" s="14" t="s">
        <v>222</v>
      </c>
      <c r="F8" s="14" t="s">
        <v>223</v>
      </c>
      <c r="G8" s="37" t="s">
        <v>883</v>
      </c>
      <c r="H8" s="23" t="s">
        <v>1037</v>
      </c>
      <c r="I8" s="23" t="s">
        <v>1038</v>
      </c>
      <c r="J8" s="24">
        <v>34</v>
      </c>
      <c r="K8" s="24">
        <v>0</v>
      </c>
      <c r="L8" s="25">
        <v>8.6833193361016085E-3</v>
      </c>
      <c r="M8" s="26">
        <v>1.6978661501202927</v>
      </c>
      <c r="N8" s="26">
        <v>0</v>
      </c>
    </row>
    <row r="9" spans="1:16" ht="60" x14ac:dyDescent="0.15">
      <c r="B9" s="14" t="s">
        <v>49</v>
      </c>
      <c r="C9" s="14" t="s">
        <v>387</v>
      </c>
      <c r="D9" s="15">
        <v>100245603</v>
      </c>
      <c r="E9" s="14" t="s">
        <v>388</v>
      </c>
      <c r="F9" s="14" t="s">
        <v>389</v>
      </c>
      <c r="G9" s="36" t="s">
        <v>390</v>
      </c>
      <c r="H9" s="23" t="s">
        <v>887</v>
      </c>
      <c r="I9" s="23" t="s">
        <v>887</v>
      </c>
      <c r="J9" s="24">
        <v>85.333333333333329</v>
      </c>
      <c r="K9" s="24">
        <v>0</v>
      </c>
      <c r="L9" s="25">
        <v>2.1996778747574004E-2</v>
      </c>
      <c r="M9" s="26">
        <v>4.2613111218705386</v>
      </c>
      <c r="N9" s="26">
        <v>0</v>
      </c>
    </row>
    <row r="10" spans="1:16" ht="30" x14ac:dyDescent="0.15">
      <c r="B10" s="14" t="s">
        <v>112</v>
      </c>
      <c r="C10" s="14" t="s">
        <v>113</v>
      </c>
      <c r="D10" s="15">
        <v>100264971</v>
      </c>
      <c r="E10" s="14" t="s">
        <v>114</v>
      </c>
      <c r="F10" s="14" t="s">
        <v>115</v>
      </c>
      <c r="G10" s="36" t="s">
        <v>116</v>
      </c>
      <c r="H10" s="23" t="s">
        <v>988</v>
      </c>
      <c r="I10" s="23" t="s">
        <v>988</v>
      </c>
      <c r="J10" s="24">
        <v>20.333333333333332</v>
      </c>
      <c r="K10" s="24">
        <v>0</v>
      </c>
      <c r="L10" s="25">
        <v>4.2214635483216337E-3</v>
      </c>
      <c r="M10" s="26">
        <v>1.0153905407582142</v>
      </c>
      <c r="N10" s="26">
        <v>0</v>
      </c>
    </row>
    <row r="11" spans="1:16" ht="60" x14ac:dyDescent="0.15">
      <c r="B11" s="14" t="s">
        <v>35</v>
      </c>
      <c r="C11" s="14" t="s">
        <v>210</v>
      </c>
      <c r="D11" s="15">
        <v>104881440</v>
      </c>
      <c r="E11" s="14" t="s">
        <v>211</v>
      </c>
      <c r="F11" s="14" t="s">
        <v>212</v>
      </c>
      <c r="G11" s="36" t="s">
        <v>849</v>
      </c>
      <c r="H11" s="23" t="s">
        <v>1027</v>
      </c>
      <c r="I11" s="23" t="s">
        <v>1027</v>
      </c>
      <c r="J11" s="24">
        <v>194.66666666666666</v>
      </c>
      <c r="K11" s="24">
        <v>0</v>
      </c>
      <c r="L11" s="25">
        <v>8.3333295637953008E-3</v>
      </c>
      <c r="M11" s="26">
        <v>9.7211159967671659</v>
      </c>
      <c r="N11" s="26">
        <v>0</v>
      </c>
    </row>
    <row r="12" spans="1:16" ht="30" x14ac:dyDescent="0.15">
      <c r="B12" s="14" t="s">
        <v>16</v>
      </c>
      <c r="C12" s="14" t="s">
        <v>395</v>
      </c>
      <c r="D12" s="15">
        <v>104880296</v>
      </c>
      <c r="E12" s="14" t="s">
        <v>396</v>
      </c>
      <c r="F12" s="14" t="s">
        <v>397</v>
      </c>
      <c r="G12" s="36" t="s">
        <v>398</v>
      </c>
      <c r="H12" s="23" t="s">
        <v>1019</v>
      </c>
      <c r="I12" s="23" t="s">
        <v>1019</v>
      </c>
      <c r="J12" s="24">
        <v>29</v>
      </c>
      <c r="K12" s="24">
        <v>0</v>
      </c>
      <c r="L12" s="25">
        <v>2.1996778747574004E-2</v>
      </c>
      <c r="M12" s="26">
        <v>1.448179951573191</v>
      </c>
      <c r="N12" s="26">
        <v>0</v>
      </c>
    </row>
    <row r="13" spans="1:16" x14ac:dyDescent="0.15">
      <c r="B13" s="14" t="s">
        <v>117</v>
      </c>
      <c r="C13" s="14" t="s">
        <v>666</v>
      </c>
      <c r="D13" s="15">
        <v>104882117</v>
      </c>
      <c r="E13" s="14"/>
      <c r="F13" s="14"/>
      <c r="G13" s="36"/>
      <c r="H13" s="23"/>
      <c r="I13" s="23"/>
      <c r="J13" s="24">
        <v>39</v>
      </c>
      <c r="K13" s="24">
        <v>0</v>
      </c>
      <c r="L13" s="25">
        <v>3.6570610782655263E-2</v>
      </c>
      <c r="M13" s="26">
        <v>1.9475523486673947</v>
      </c>
      <c r="N13" s="26">
        <v>0</v>
      </c>
    </row>
    <row r="14" spans="1:16" x14ac:dyDescent="0.15">
      <c r="B14" s="42" t="s">
        <v>1111</v>
      </c>
      <c r="C14" s="43"/>
      <c r="D14" s="43"/>
      <c r="E14" s="43"/>
      <c r="F14" s="43"/>
      <c r="G14" s="43"/>
      <c r="H14" s="43"/>
      <c r="I14" s="43"/>
      <c r="J14" s="43"/>
      <c r="K14" s="43"/>
      <c r="L14" s="43"/>
      <c r="M14" s="43"/>
      <c r="N14" s="44"/>
    </row>
    <row r="15" spans="1:16" ht="45" x14ac:dyDescent="0.15">
      <c r="B15" s="16" t="s">
        <v>30</v>
      </c>
      <c r="C15" s="16" t="s">
        <v>31</v>
      </c>
      <c r="D15" s="17">
        <v>100252695</v>
      </c>
      <c r="E15" s="16" t="s">
        <v>32</v>
      </c>
      <c r="F15" s="16" t="s">
        <v>33</v>
      </c>
      <c r="G15" s="38" t="s">
        <v>34</v>
      </c>
      <c r="H15" s="23" t="s">
        <v>939</v>
      </c>
      <c r="I15" s="23" t="s">
        <v>939</v>
      </c>
      <c r="J15" s="27">
        <v>256</v>
      </c>
      <c r="K15" s="27">
        <v>40</v>
      </c>
      <c r="L15" s="28">
        <v>1.8316044971330498E-4</v>
      </c>
      <c r="M15" s="29">
        <v>12.783933365611617</v>
      </c>
      <c r="N15" s="29">
        <v>1.7691381718584243</v>
      </c>
    </row>
    <row r="16" spans="1:16" ht="75" x14ac:dyDescent="0.15">
      <c r="B16" s="16" t="s">
        <v>54</v>
      </c>
      <c r="C16" s="16" t="s">
        <v>55</v>
      </c>
      <c r="D16" s="17">
        <v>100258580</v>
      </c>
      <c r="E16" s="16" t="s">
        <v>56</v>
      </c>
      <c r="F16" s="16" t="s">
        <v>57</v>
      </c>
      <c r="G16" s="38" t="s">
        <v>34</v>
      </c>
      <c r="H16" s="23" t="s">
        <v>963</v>
      </c>
      <c r="I16" s="23" t="s">
        <v>963</v>
      </c>
      <c r="J16" s="27">
        <v>811</v>
      </c>
      <c r="K16" s="27">
        <v>18.666666666666668</v>
      </c>
      <c r="L16" s="28">
        <v>2.197704628070403E-3</v>
      </c>
      <c r="M16" s="29">
        <v>40.499101404339925</v>
      </c>
      <c r="N16" s="29">
        <v>0.82559781353393136</v>
      </c>
    </row>
    <row r="17" spans="2:14" x14ac:dyDescent="0.15">
      <c r="B17" s="16" t="s">
        <v>81</v>
      </c>
      <c r="C17" s="16" t="s">
        <v>82</v>
      </c>
      <c r="D17" s="17">
        <v>100262648</v>
      </c>
      <c r="E17" s="16" t="s">
        <v>83</v>
      </c>
      <c r="F17" s="16" t="s">
        <v>84</v>
      </c>
      <c r="G17" s="38" t="s">
        <v>85</v>
      </c>
      <c r="H17" s="23" t="s">
        <v>976</v>
      </c>
      <c r="I17" s="23" t="s">
        <v>1108</v>
      </c>
      <c r="J17" s="27">
        <v>462.33333333333331</v>
      </c>
      <c r="K17" s="27">
        <v>121.33333333333333</v>
      </c>
      <c r="L17" s="28">
        <v>2.77089738512673E-3</v>
      </c>
      <c r="M17" s="29">
        <v>23.08765049232202</v>
      </c>
      <c r="N17" s="29">
        <v>5.366385787970553</v>
      </c>
    </row>
    <row r="18" spans="2:14" ht="30" x14ac:dyDescent="0.15">
      <c r="B18" s="16" t="s">
        <v>30</v>
      </c>
      <c r="C18" s="16" t="s">
        <v>254</v>
      </c>
      <c r="D18" s="17">
        <v>100265432</v>
      </c>
      <c r="E18" s="16" t="s">
        <v>255</v>
      </c>
      <c r="F18" s="16" t="s">
        <v>256</v>
      </c>
      <c r="G18" s="38" t="s">
        <v>257</v>
      </c>
      <c r="H18" s="23" t="s">
        <v>991</v>
      </c>
      <c r="I18" s="23" t="s">
        <v>991</v>
      </c>
      <c r="J18" s="27">
        <v>69</v>
      </c>
      <c r="K18" s="27">
        <v>10</v>
      </c>
      <c r="L18" s="28">
        <v>1.0040487262115087E-2</v>
      </c>
      <c r="M18" s="29">
        <v>3.4456695399500061</v>
      </c>
      <c r="N18" s="29">
        <v>0.44228454296460606</v>
      </c>
    </row>
    <row r="19" spans="2:14" x14ac:dyDescent="0.15">
      <c r="B19" s="16" t="s">
        <v>81</v>
      </c>
      <c r="C19" s="16" t="s">
        <v>713</v>
      </c>
      <c r="D19" s="17">
        <v>100249859</v>
      </c>
      <c r="E19" s="16" t="s">
        <v>714</v>
      </c>
      <c r="F19" s="16" t="s">
        <v>715</v>
      </c>
      <c r="G19" s="38" t="s">
        <v>716</v>
      </c>
      <c r="H19" s="23" t="s">
        <v>930</v>
      </c>
      <c r="I19" s="23" t="s">
        <v>930</v>
      </c>
      <c r="J19" s="27">
        <v>1086.3333333333333</v>
      </c>
      <c r="K19" s="27">
        <v>485.66666666666669</v>
      </c>
      <c r="L19" s="28">
        <v>3.9930199060226511E-2</v>
      </c>
      <c r="M19" s="29">
        <v>54.248488071000331</v>
      </c>
      <c r="N19" s="29">
        <v>21.480285969981036</v>
      </c>
    </row>
    <row r="20" spans="2:14" ht="75" x14ac:dyDescent="0.15">
      <c r="B20" s="16" t="s">
        <v>49</v>
      </c>
      <c r="C20" s="16" t="s">
        <v>90</v>
      </c>
      <c r="D20" s="17">
        <v>100242242</v>
      </c>
      <c r="E20" s="16" t="s">
        <v>91</v>
      </c>
      <c r="F20" s="16" t="s">
        <v>92</v>
      </c>
      <c r="G20" s="38" t="s">
        <v>93</v>
      </c>
      <c r="H20" s="23" t="s">
        <v>899</v>
      </c>
      <c r="I20" s="23" t="s">
        <v>899</v>
      </c>
      <c r="J20" s="27">
        <v>6490.333333333333</v>
      </c>
      <c r="K20" s="27">
        <v>15.333333333333334</v>
      </c>
      <c r="L20" s="28">
        <v>2.8243607466475157E-3</v>
      </c>
      <c r="M20" s="29">
        <v>324.10933146070806</v>
      </c>
      <c r="N20" s="29">
        <v>0.67816963254572937</v>
      </c>
    </row>
    <row r="21" spans="2:14" ht="30" x14ac:dyDescent="0.15">
      <c r="B21" s="16" t="s">
        <v>81</v>
      </c>
      <c r="C21" s="16" t="s">
        <v>567</v>
      </c>
      <c r="D21" s="17">
        <v>100265535</v>
      </c>
      <c r="E21" s="16" t="s">
        <v>568</v>
      </c>
      <c r="F21" s="16" t="s">
        <v>569</v>
      </c>
      <c r="G21" s="38" t="s">
        <v>570</v>
      </c>
      <c r="H21" s="23" t="s">
        <v>992</v>
      </c>
      <c r="I21" s="23" t="s">
        <v>992</v>
      </c>
      <c r="J21" s="27">
        <v>82</v>
      </c>
      <c r="K21" s="27">
        <v>14.666666666666666</v>
      </c>
      <c r="L21" s="28">
        <v>3.1494374539605859E-2</v>
      </c>
      <c r="M21" s="29">
        <v>4.0948536561724707</v>
      </c>
      <c r="N21" s="29">
        <v>0.64868399634808882</v>
      </c>
    </row>
    <row r="22" spans="2:14" ht="90" x14ac:dyDescent="0.15">
      <c r="B22" s="16" t="s">
        <v>81</v>
      </c>
      <c r="C22" s="16" t="s">
        <v>206</v>
      </c>
      <c r="D22" s="17">
        <v>100260321</v>
      </c>
      <c r="E22" s="16" t="s">
        <v>207</v>
      </c>
      <c r="F22" s="16" t="s">
        <v>208</v>
      </c>
      <c r="G22" s="38" t="s">
        <v>209</v>
      </c>
      <c r="H22" s="23" t="s">
        <v>967</v>
      </c>
      <c r="I22" s="23" t="s">
        <v>968</v>
      </c>
      <c r="J22" s="27">
        <v>308.33333333333331</v>
      </c>
      <c r="K22" s="27">
        <v>48.666666666666664</v>
      </c>
      <c r="L22" s="28">
        <v>8.3333295637953008E-3</v>
      </c>
      <c r="M22" s="29">
        <v>15.397315577071282</v>
      </c>
      <c r="N22" s="29">
        <v>2.1524514424277492</v>
      </c>
    </row>
    <row r="23" spans="2:14" ht="30" x14ac:dyDescent="0.15">
      <c r="B23" s="16" t="s">
        <v>126</v>
      </c>
      <c r="C23" s="16" t="s">
        <v>368</v>
      </c>
      <c r="D23" s="17">
        <v>100244406</v>
      </c>
      <c r="E23" s="16" t="s">
        <v>369</v>
      </c>
      <c r="F23" s="16" t="s">
        <v>370</v>
      </c>
      <c r="G23" s="38" t="s">
        <v>371</v>
      </c>
      <c r="H23" s="23" t="s">
        <v>909</v>
      </c>
      <c r="I23" s="23" t="s">
        <v>909</v>
      </c>
      <c r="J23" s="27">
        <v>651</v>
      </c>
      <c r="K23" s="27">
        <v>174</v>
      </c>
      <c r="L23" s="28">
        <v>2.1140627057049249E-2</v>
      </c>
      <c r="M23" s="29">
        <v>32.509143050832662</v>
      </c>
      <c r="N23" s="29">
        <v>7.695751047584146</v>
      </c>
    </row>
    <row r="24" spans="2:14" ht="60" x14ac:dyDescent="0.15">
      <c r="B24" s="16" t="s">
        <v>126</v>
      </c>
      <c r="C24" s="16" t="s">
        <v>772</v>
      </c>
      <c r="D24" s="17">
        <v>104878920</v>
      </c>
      <c r="E24" s="16" t="s">
        <v>773</v>
      </c>
      <c r="F24" s="16" t="s">
        <v>774</v>
      </c>
      <c r="G24" s="38" t="s">
        <v>775</v>
      </c>
      <c r="H24" s="23" t="s">
        <v>1017</v>
      </c>
      <c r="I24" s="23" t="s">
        <v>1017</v>
      </c>
      <c r="J24" s="27">
        <v>172</v>
      </c>
      <c r="K24" s="27">
        <v>30</v>
      </c>
      <c r="L24" s="28">
        <v>4.4919359187506551E-2</v>
      </c>
      <c r="M24" s="29">
        <v>8.5892052300203048</v>
      </c>
      <c r="N24" s="29">
        <v>1.3268536288938182</v>
      </c>
    </row>
    <row r="25" spans="2:14" ht="45" x14ac:dyDescent="0.15">
      <c r="B25" s="16" t="s">
        <v>21</v>
      </c>
      <c r="C25" s="16" t="s">
        <v>263</v>
      </c>
      <c r="D25" s="17">
        <v>100266320</v>
      </c>
      <c r="E25" s="16" t="s">
        <v>264</v>
      </c>
      <c r="F25" s="16" t="s">
        <v>265</v>
      </c>
      <c r="G25" s="38" t="s">
        <v>859</v>
      </c>
      <c r="H25" s="23" t="s">
        <v>996</v>
      </c>
      <c r="I25" s="23" t="s">
        <v>996</v>
      </c>
      <c r="J25" s="27">
        <v>377</v>
      </c>
      <c r="K25" s="27">
        <v>113.33333333333333</v>
      </c>
      <c r="L25" s="28">
        <v>1.02419939062169E-2</v>
      </c>
      <c r="M25" s="29">
        <v>18.826339370451482</v>
      </c>
      <c r="N25" s="29">
        <v>5.0125581535988681</v>
      </c>
    </row>
    <row r="26" spans="2:14" ht="30" x14ac:dyDescent="0.15">
      <c r="B26" s="16" t="s">
        <v>105</v>
      </c>
      <c r="C26" s="16" t="s">
        <v>709</v>
      </c>
      <c r="D26" s="17">
        <v>100254801</v>
      </c>
      <c r="E26" s="16" t="s">
        <v>710</v>
      </c>
      <c r="F26" s="16" t="s">
        <v>711</v>
      </c>
      <c r="G26" s="38" t="s">
        <v>712</v>
      </c>
      <c r="H26" s="23" t="s">
        <v>947</v>
      </c>
      <c r="I26" s="23" t="s">
        <v>947</v>
      </c>
      <c r="J26" s="27">
        <v>46.333333333333336</v>
      </c>
      <c r="K26" s="27">
        <v>0.33333333333333331</v>
      </c>
      <c r="L26" s="28">
        <v>3.9930199060226511E-2</v>
      </c>
      <c r="M26" s="29">
        <v>2.3137587732031442</v>
      </c>
      <c r="N26" s="29">
        <v>1.4742818098820202E-2</v>
      </c>
    </row>
    <row r="27" spans="2:14" ht="45" x14ac:dyDescent="0.15">
      <c r="B27" s="16" t="s">
        <v>30</v>
      </c>
      <c r="C27" s="16" t="s">
        <v>824</v>
      </c>
      <c r="D27" s="17">
        <v>100257424</v>
      </c>
      <c r="E27" s="16" t="s">
        <v>825</v>
      </c>
      <c r="F27" s="16" t="s">
        <v>826</v>
      </c>
      <c r="G27" s="38" t="s">
        <v>827</v>
      </c>
      <c r="H27" s="23" t="s">
        <v>958</v>
      </c>
      <c r="I27" s="23" t="s">
        <v>958</v>
      </c>
      <c r="J27" s="27">
        <v>89.333333333333329</v>
      </c>
      <c r="K27" s="27">
        <v>17.333333333333332</v>
      </c>
      <c r="L27" s="28">
        <v>4.9377818332555529E-2</v>
      </c>
      <c r="M27" s="29">
        <v>4.4610600807082204</v>
      </c>
      <c r="N27" s="29">
        <v>0.76662654113865047</v>
      </c>
    </row>
    <row r="28" spans="2:14" ht="30" x14ac:dyDescent="0.15">
      <c r="B28" s="16" t="s">
        <v>76</v>
      </c>
      <c r="C28" s="16" t="s">
        <v>607</v>
      </c>
      <c r="D28" s="17">
        <v>100852494</v>
      </c>
      <c r="E28" s="16" t="s">
        <v>608</v>
      </c>
      <c r="F28" s="16" t="s">
        <v>609</v>
      </c>
      <c r="G28" s="38" t="s">
        <v>861</v>
      </c>
      <c r="H28" s="23" t="s">
        <v>1003</v>
      </c>
      <c r="I28" s="23" t="s">
        <v>1003</v>
      </c>
      <c r="J28" s="27">
        <v>532.66666666666663</v>
      </c>
      <c r="K28" s="27">
        <v>258.33333333333331</v>
      </c>
      <c r="L28" s="28">
        <v>3.3538505794272609E-2</v>
      </c>
      <c r="M28" s="29">
        <v>26.599903018551252</v>
      </c>
      <c r="N28" s="29">
        <v>11.425684026585657</v>
      </c>
    </row>
    <row r="29" spans="2:14" ht="30" x14ac:dyDescent="0.15">
      <c r="B29" s="16" t="s">
        <v>54</v>
      </c>
      <c r="C29" s="16" t="s">
        <v>595</v>
      </c>
      <c r="D29" s="17">
        <v>100265817</v>
      </c>
      <c r="E29" s="16" t="s">
        <v>596</v>
      </c>
      <c r="F29" s="16" t="s">
        <v>597</v>
      </c>
      <c r="G29" s="38" t="s">
        <v>598</v>
      </c>
      <c r="H29" s="23" t="s">
        <v>995</v>
      </c>
      <c r="I29" s="23" t="s">
        <v>995</v>
      </c>
      <c r="J29" s="27">
        <v>36.333333333333336</v>
      </c>
      <c r="K29" s="27">
        <v>4</v>
      </c>
      <c r="L29" s="28">
        <v>3.3375873293025306E-2</v>
      </c>
      <c r="M29" s="29">
        <v>1.8143863761089405</v>
      </c>
      <c r="N29" s="29">
        <v>0.17691381718584243</v>
      </c>
    </row>
    <row r="30" spans="2:14" ht="30" x14ac:dyDescent="0.15">
      <c r="B30" s="16" t="s">
        <v>284</v>
      </c>
      <c r="C30" s="16" t="s">
        <v>559</v>
      </c>
      <c r="D30" s="17">
        <v>100267173</v>
      </c>
      <c r="E30" s="16" t="s">
        <v>560</v>
      </c>
      <c r="F30" s="16" t="s">
        <v>561</v>
      </c>
      <c r="G30" s="38" t="s">
        <v>562</v>
      </c>
      <c r="H30" s="23" t="s">
        <v>1001</v>
      </c>
      <c r="I30" s="23" t="s">
        <v>1001</v>
      </c>
      <c r="J30" s="27">
        <v>122.66666666666667</v>
      </c>
      <c r="K30" s="27">
        <v>6</v>
      </c>
      <c r="L30" s="28">
        <v>3.0331950334354825E-2</v>
      </c>
      <c r="M30" s="29">
        <v>6.1256347376889</v>
      </c>
      <c r="N30" s="29">
        <v>0.26537072577876364</v>
      </c>
    </row>
    <row r="31" spans="2:14" x14ac:dyDescent="0.15">
      <c r="B31" s="16" t="s">
        <v>270</v>
      </c>
      <c r="C31" s="16" t="s">
        <v>502</v>
      </c>
      <c r="D31" s="17">
        <v>100242468</v>
      </c>
      <c r="E31" s="16" t="s">
        <v>503</v>
      </c>
      <c r="F31" s="16" t="s">
        <v>504</v>
      </c>
      <c r="G31" s="38" t="s">
        <v>505</v>
      </c>
      <c r="H31" s="23" t="s">
        <v>901</v>
      </c>
      <c r="I31" s="23" t="s">
        <v>901</v>
      </c>
      <c r="J31" s="27">
        <v>169.66666666666666</v>
      </c>
      <c r="K31" s="27">
        <v>0.66666666666666663</v>
      </c>
      <c r="L31" s="28">
        <v>2.7385203786378137E-2</v>
      </c>
      <c r="M31" s="29">
        <v>8.472685004031657</v>
      </c>
      <c r="N31" s="29">
        <v>2.9485636197640403E-2</v>
      </c>
    </row>
    <row r="32" spans="2:14" x14ac:dyDescent="0.15">
      <c r="B32" s="16" t="s">
        <v>76</v>
      </c>
      <c r="C32" s="16" t="s">
        <v>280</v>
      </c>
      <c r="D32" s="17">
        <v>100244286</v>
      </c>
      <c r="E32" s="16" t="s">
        <v>281</v>
      </c>
      <c r="F32" s="16" t="s">
        <v>282</v>
      </c>
      <c r="G32" s="38" t="s">
        <v>283</v>
      </c>
      <c r="H32" s="23" t="s">
        <v>907</v>
      </c>
      <c r="I32" s="23" t="s">
        <v>907</v>
      </c>
      <c r="J32" s="27">
        <v>1876.3333333333333</v>
      </c>
      <c r="K32" s="27">
        <v>144.66666666666666</v>
      </c>
      <c r="L32" s="28">
        <v>1.149090296296101E-2</v>
      </c>
      <c r="M32" s="29">
        <v>93.698907441442429</v>
      </c>
      <c r="N32" s="29">
        <v>6.398383054887967</v>
      </c>
    </row>
    <row r="33" spans="2:14" x14ac:dyDescent="0.15">
      <c r="B33" s="16" t="s">
        <v>76</v>
      </c>
      <c r="C33" s="16" t="s">
        <v>228</v>
      </c>
      <c r="D33" s="17">
        <v>109121430</v>
      </c>
      <c r="E33" s="16" t="s">
        <v>229</v>
      </c>
      <c r="F33" s="16" t="s">
        <v>230</v>
      </c>
      <c r="G33" s="38" t="s">
        <v>231</v>
      </c>
      <c r="H33" s="23" t="s">
        <v>1033</v>
      </c>
      <c r="I33" s="23" t="s">
        <v>1033</v>
      </c>
      <c r="J33" s="27">
        <v>663</v>
      </c>
      <c r="K33" s="27">
        <v>126</v>
      </c>
      <c r="L33" s="28">
        <v>8.747368273443681E-3</v>
      </c>
      <c r="M33" s="29">
        <v>33.108389927345712</v>
      </c>
      <c r="N33" s="29">
        <v>5.5727852413540369</v>
      </c>
    </row>
    <row r="34" spans="2:14" x14ac:dyDescent="0.15">
      <c r="B34" s="16" t="s">
        <v>35</v>
      </c>
      <c r="C34" s="16" t="s">
        <v>530</v>
      </c>
      <c r="D34" s="17">
        <v>100257613</v>
      </c>
      <c r="E34" s="16" t="s">
        <v>531</v>
      </c>
      <c r="F34" s="16" t="s">
        <v>532</v>
      </c>
      <c r="G34" s="38" t="s">
        <v>533</v>
      </c>
      <c r="H34" s="23" t="s">
        <v>959</v>
      </c>
      <c r="I34" s="23" t="s">
        <v>959</v>
      </c>
      <c r="J34" s="27">
        <v>134</v>
      </c>
      <c r="K34" s="27">
        <v>46</v>
      </c>
      <c r="L34" s="28">
        <v>2.9910446726321659E-2</v>
      </c>
      <c r="M34" s="29">
        <v>6.6915901210623305</v>
      </c>
      <c r="N34" s="29">
        <v>2.0345088976371879</v>
      </c>
    </row>
    <row r="35" spans="2:14" ht="30" x14ac:dyDescent="0.15">
      <c r="B35" s="16" t="s">
        <v>105</v>
      </c>
      <c r="C35" s="16" t="s">
        <v>547</v>
      </c>
      <c r="D35" s="17">
        <v>100259859</v>
      </c>
      <c r="E35" s="16" t="s">
        <v>548</v>
      </c>
      <c r="F35" s="16" t="s">
        <v>549</v>
      </c>
      <c r="G35" s="38" t="s">
        <v>550</v>
      </c>
      <c r="H35" s="23" t="s">
        <v>965</v>
      </c>
      <c r="I35" s="23" t="s">
        <v>965</v>
      </c>
      <c r="J35" s="27">
        <v>22.333333333333332</v>
      </c>
      <c r="K35" s="27">
        <v>3.6666666666666665</v>
      </c>
      <c r="L35" s="28">
        <v>3.0331950334354825E-2</v>
      </c>
      <c r="M35" s="29">
        <v>1.1152650201770551</v>
      </c>
      <c r="N35" s="29">
        <v>0.16217099908702221</v>
      </c>
    </row>
    <row r="36" spans="2:14" ht="30" x14ac:dyDescent="0.15">
      <c r="B36" s="16" t="s">
        <v>49</v>
      </c>
      <c r="C36" s="16" t="s">
        <v>744</v>
      </c>
      <c r="D36" s="17">
        <v>100261015</v>
      </c>
      <c r="E36" s="16" t="s">
        <v>745</v>
      </c>
      <c r="F36" s="16" t="s">
        <v>746</v>
      </c>
      <c r="G36" s="38" t="s">
        <v>747</v>
      </c>
      <c r="H36" s="23" t="s">
        <v>969</v>
      </c>
      <c r="I36" s="23" t="s">
        <v>969</v>
      </c>
      <c r="J36" s="27">
        <v>52</v>
      </c>
      <c r="K36" s="27">
        <v>4</v>
      </c>
      <c r="L36" s="28">
        <v>4.2213736087067473E-2</v>
      </c>
      <c r="M36" s="29">
        <v>2.5967364648898594</v>
      </c>
      <c r="N36" s="29">
        <v>0.17691381718584243</v>
      </c>
    </row>
    <row r="37" spans="2:14" ht="30" x14ac:dyDescent="0.15">
      <c r="B37" s="16" t="s">
        <v>170</v>
      </c>
      <c r="C37" s="16" t="s">
        <v>171</v>
      </c>
      <c r="D37" s="17">
        <v>100247207</v>
      </c>
      <c r="E37" s="16" t="s">
        <v>172</v>
      </c>
      <c r="F37" s="16" t="s">
        <v>173</v>
      </c>
      <c r="G37" s="38" t="s">
        <v>174</v>
      </c>
      <c r="H37" s="23" t="s">
        <v>919</v>
      </c>
      <c r="I37" s="23" t="s">
        <v>919</v>
      </c>
      <c r="J37" s="27">
        <v>297.33333333333331</v>
      </c>
      <c r="K37" s="27">
        <v>86</v>
      </c>
      <c r="L37" s="28">
        <v>5.9444015147361012E-3</v>
      </c>
      <c r="M37" s="29">
        <v>14.848005940267658</v>
      </c>
      <c r="N37" s="29">
        <v>3.8036470694956122</v>
      </c>
    </row>
    <row r="38" spans="2:14" ht="30" x14ac:dyDescent="0.15">
      <c r="B38" s="16" t="s">
        <v>44</v>
      </c>
      <c r="C38" s="16" t="s">
        <v>354</v>
      </c>
      <c r="D38" s="17">
        <v>100251226</v>
      </c>
      <c r="E38" s="16" t="s">
        <v>355</v>
      </c>
      <c r="F38" s="16" t="s">
        <v>356</v>
      </c>
      <c r="G38" s="38" t="s">
        <v>357</v>
      </c>
      <c r="H38" s="23" t="s">
        <v>934</v>
      </c>
      <c r="I38" s="23" t="s">
        <v>934</v>
      </c>
      <c r="J38" s="27">
        <v>1694</v>
      </c>
      <c r="K38" s="27">
        <v>806.66666666666663</v>
      </c>
      <c r="L38" s="28">
        <v>2.0629248142056297E-2</v>
      </c>
      <c r="M38" s="29">
        <v>84.593684067758119</v>
      </c>
      <c r="N38" s="29">
        <v>35.677619799144885</v>
      </c>
    </row>
    <row r="39" spans="2:14" ht="30" x14ac:dyDescent="0.15">
      <c r="B39" s="16" t="s">
        <v>81</v>
      </c>
      <c r="C39" s="16" t="s">
        <v>403</v>
      </c>
      <c r="D39" s="17">
        <v>100258251</v>
      </c>
      <c r="E39" s="16" t="s">
        <v>404</v>
      </c>
      <c r="F39" s="16" t="s">
        <v>405</v>
      </c>
      <c r="G39" s="38" t="s">
        <v>406</v>
      </c>
      <c r="H39" s="23" t="s">
        <v>962</v>
      </c>
      <c r="I39" s="23" t="s">
        <v>962</v>
      </c>
      <c r="J39" s="27">
        <v>181</v>
      </c>
      <c r="K39" s="27">
        <v>27</v>
      </c>
      <c r="L39" s="28">
        <v>2.1996778747574004E-2</v>
      </c>
      <c r="M39" s="29">
        <v>9.0386403874050885</v>
      </c>
      <c r="N39" s="29">
        <v>1.1941682660044364</v>
      </c>
    </row>
    <row r="40" spans="2:14" ht="45" x14ac:dyDescent="0.15">
      <c r="B40" s="16" t="s">
        <v>76</v>
      </c>
      <c r="C40" s="16" t="s">
        <v>494</v>
      </c>
      <c r="D40" s="17">
        <v>100855275</v>
      </c>
      <c r="E40" s="16" t="s">
        <v>495</v>
      </c>
      <c r="F40" s="16" t="s">
        <v>496</v>
      </c>
      <c r="G40" s="38" t="s">
        <v>497</v>
      </c>
      <c r="H40" s="23" t="s">
        <v>1011</v>
      </c>
      <c r="I40" s="23" t="s">
        <v>1012</v>
      </c>
      <c r="J40" s="27">
        <v>927</v>
      </c>
      <c r="K40" s="27">
        <v>320.66666666666669</v>
      </c>
      <c r="L40" s="28">
        <v>2.6790098643480288E-2</v>
      </c>
      <c r="M40" s="29">
        <v>46.291821210632691</v>
      </c>
      <c r="N40" s="29">
        <v>14.182591011065036</v>
      </c>
    </row>
    <row r="41" spans="2:14" ht="30" x14ac:dyDescent="0.15">
      <c r="B41" s="16" t="s">
        <v>126</v>
      </c>
      <c r="C41" s="16" t="s">
        <v>179</v>
      </c>
      <c r="D41" s="17">
        <v>100245219</v>
      </c>
      <c r="E41" s="16" t="s">
        <v>180</v>
      </c>
      <c r="F41" s="16" t="s">
        <v>181</v>
      </c>
      <c r="G41" s="38" t="s">
        <v>854</v>
      </c>
      <c r="H41" s="23" t="s">
        <v>911</v>
      </c>
      <c r="I41" s="23" t="s">
        <v>911</v>
      </c>
      <c r="J41" s="27">
        <v>279</v>
      </c>
      <c r="K41" s="27">
        <v>1</v>
      </c>
      <c r="L41" s="28">
        <v>6.229281067785899E-3</v>
      </c>
      <c r="M41" s="29">
        <v>13.932489878928285</v>
      </c>
      <c r="N41" s="29">
        <v>4.4228454296460606E-2</v>
      </c>
    </row>
    <row r="42" spans="2:14" x14ac:dyDescent="0.15">
      <c r="B42" s="16" t="s">
        <v>44</v>
      </c>
      <c r="C42" s="16" t="s">
        <v>555</v>
      </c>
      <c r="D42" s="17">
        <v>100253312</v>
      </c>
      <c r="E42" s="16" t="s">
        <v>556</v>
      </c>
      <c r="F42" s="16" t="s">
        <v>557</v>
      </c>
      <c r="G42" s="38" t="s">
        <v>558</v>
      </c>
      <c r="H42" s="23" t="s">
        <v>942</v>
      </c>
      <c r="I42" s="23" t="s">
        <v>942</v>
      </c>
      <c r="J42" s="27">
        <v>69</v>
      </c>
      <c r="K42" s="27">
        <v>2.3333333333333335</v>
      </c>
      <c r="L42" s="28">
        <v>3.0331950334354825E-2</v>
      </c>
      <c r="M42" s="29">
        <v>3.4456695399500061</v>
      </c>
      <c r="N42" s="29">
        <v>0.10319972669174142</v>
      </c>
    </row>
    <row r="43" spans="2:14" ht="30" x14ac:dyDescent="0.15">
      <c r="B43" s="16" t="s">
        <v>126</v>
      </c>
      <c r="C43" s="16" t="s">
        <v>476</v>
      </c>
      <c r="D43" s="17">
        <v>100255590</v>
      </c>
      <c r="E43" s="16" t="s">
        <v>477</v>
      </c>
      <c r="F43" s="16" t="s">
        <v>478</v>
      </c>
      <c r="G43" s="38" t="s">
        <v>479</v>
      </c>
      <c r="H43" s="23" t="s">
        <v>951</v>
      </c>
      <c r="I43" s="23" t="s">
        <v>951</v>
      </c>
      <c r="J43" s="27">
        <v>496.66666666666669</v>
      </c>
      <c r="K43" s="27">
        <v>86.666666666666671</v>
      </c>
      <c r="L43" s="28">
        <v>2.5653053169547378E-2</v>
      </c>
      <c r="M43" s="29">
        <v>24.802162389012121</v>
      </c>
      <c r="N43" s="29">
        <v>3.8331327056932527</v>
      </c>
    </row>
    <row r="44" spans="2:14" x14ac:dyDescent="0.15">
      <c r="B44" s="16" t="s">
        <v>44</v>
      </c>
      <c r="C44" s="16" t="s">
        <v>62</v>
      </c>
      <c r="D44" s="17">
        <v>100245351</v>
      </c>
      <c r="E44" s="16" t="s">
        <v>63</v>
      </c>
      <c r="F44" s="16" t="s">
        <v>64</v>
      </c>
      <c r="G44" s="38" t="s">
        <v>48</v>
      </c>
      <c r="H44" s="23" t="s">
        <v>912</v>
      </c>
      <c r="I44" s="23" t="s">
        <v>912</v>
      </c>
      <c r="J44" s="27">
        <v>1899</v>
      </c>
      <c r="K44" s="27">
        <v>3</v>
      </c>
      <c r="L44" s="28">
        <v>2.7602917250217139E-3</v>
      </c>
      <c r="M44" s="29">
        <v>94.830818208189299</v>
      </c>
      <c r="N44" s="29">
        <v>0.13268536288938182</v>
      </c>
    </row>
    <row r="45" spans="2:14" x14ac:dyDescent="0.15">
      <c r="B45" s="16" t="s">
        <v>44</v>
      </c>
      <c r="C45" s="16" t="s">
        <v>45</v>
      </c>
      <c r="D45" s="17">
        <v>100250484</v>
      </c>
      <c r="E45" s="16" t="s">
        <v>46</v>
      </c>
      <c r="F45" s="16" t="s">
        <v>47</v>
      </c>
      <c r="G45" s="38" t="s">
        <v>48</v>
      </c>
      <c r="H45" s="23" t="s">
        <v>932</v>
      </c>
      <c r="I45" s="23" t="s">
        <v>932</v>
      </c>
      <c r="J45" s="27">
        <v>566</v>
      </c>
      <c r="K45" s="27">
        <v>0.33333333333333331</v>
      </c>
      <c r="L45" s="28">
        <v>6.5668870890726134E-4</v>
      </c>
      <c r="M45" s="29">
        <v>28.264477675531932</v>
      </c>
      <c r="N45" s="29">
        <v>1.4742818098820202E-2</v>
      </c>
    </row>
    <row r="46" spans="2:14" x14ac:dyDescent="0.15">
      <c r="B46" s="16" t="s">
        <v>25</v>
      </c>
      <c r="C46" s="16" t="s">
        <v>26</v>
      </c>
      <c r="D46" s="17">
        <v>100244368</v>
      </c>
      <c r="E46" s="16" t="s">
        <v>27</v>
      </c>
      <c r="F46" s="16" t="s">
        <v>28</v>
      </c>
      <c r="G46" s="38" t="s">
        <v>29</v>
      </c>
      <c r="H46" s="23" t="s">
        <v>908</v>
      </c>
      <c r="I46" s="23" t="s">
        <v>908</v>
      </c>
      <c r="J46" s="27">
        <v>65.333333333333329</v>
      </c>
      <c r="K46" s="27">
        <v>7.333333333333333</v>
      </c>
      <c r="L46" s="28">
        <v>1.667421091767436E-4</v>
      </c>
      <c r="M46" s="29">
        <v>3.2625663276821308</v>
      </c>
      <c r="N46" s="29">
        <v>0.32434199817404441</v>
      </c>
    </row>
    <row r="47" spans="2:14" x14ac:dyDescent="0.15">
      <c r="B47" s="16" t="s">
        <v>25</v>
      </c>
      <c r="C47" s="16" t="s">
        <v>820</v>
      </c>
      <c r="D47" s="17">
        <v>100243444</v>
      </c>
      <c r="E47" s="16" t="s">
        <v>821</v>
      </c>
      <c r="F47" s="16" t="s">
        <v>822</v>
      </c>
      <c r="G47" s="38" t="s">
        <v>823</v>
      </c>
      <c r="H47" s="23" t="s">
        <v>903</v>
      </c>
      <c r="I47" s="23" t="s">
        <v>903</v>
      </c>
      <c r="J47" s="27">
        <v>12.333333333333334</v>
      </c>
      <c r="K47" s="27">
        <v>0.33333333333333331</v>
      </c>
      <c r="L47" s="28">
        <v>4.9377818332555529E-2</v>
      </c>
      <c r="M47" s="29">
        <v>0.61589262308285131</v>
      </c>
      <c r="N47" s="29">
        <v>1.4742818098820202E-2</v>
      </c>
    </row>
    <row r="48" spans="2:14" ht="30" x14ac:dyDescent="0.15">
      <c r="B48" s="16" t="s">
        <v>49</v>
      </c>
      <c r="C48" s="16" t="s">
        <v>258</v>
      </c>
      <c r="D48" s="17">
        <v>100252765</v>
      </c>
      <c r="E48" s="16" t="s">
        <v>259</v>
      </c>
      <c r="F48" s="16" t="s">
        <v>260</v>
      </c>
      <c r="G48" s="38" t="s">
        <v>261</v>
      </c>
      <c r="H48" s="23" t="s">
        <v>941</v>
      </c>
      <c r="I48" s="23" t="s">
        <v>941</v>
      </c>
      <c r="J48" s="27">
        <v>15358.333333333334</v>
      </c>
      <c r="K48" s="27">
        <v>6588</v>
      </c>
      <c r="L48" s="28">
        <v>1.02419939062169E-2</v>
      </c>
      <c r="M48" s="29">
        <v>766.95277320384798</v>
      </c>
      <c r="N48" s="29">
        <v>291.3770569050825</v>
      </c>
    </row>
    <row r="49" spans="2:14" ht="30" x14ac:dyDescent="0.15">
      <c r="B49" s="16" t="s">
        <v>35</v>
      </c>
      <c r="C49" s="16" t="s">
        <v>464</v>
      </c>
      <c r="D49" s="17">
        <v>104881456</v>
      </c>
      <c r="E49" s="16" t="s">
        <v>465</v>
      </c>
      <c r="F49" s="16" t="s">
        <v>466</v>
      </c>
      <c r="G49" s="38" t="s">
        <v>467</v>
      </c>
      <c r="H49" s="23" t="s">
        <v>1030</v>
      </c>
      <c r="I49" s="23" t="s">
        <v>1030</v>
      </c>
      <c r="J49" s="27">
        <v>59.666666666666664</v>
      </c>
      <c r="K49" s="27">
        <v>0.66666666666666663</v>
      </c>
      <c r="L49" s="28">
        <v>2.4691953341696455E-2</v>
      </c>
      <c r="M49" s="29">
        <v>2.9795886359954156</v>
      </c>
      <c r="N49" s="29">
        <v>2.9485636197640403E-2</v>
      </c>
    </row>
    <row r="50" spans="2:14" ht="45" x14ac:dyDescent="0.15">
      <c r="B50" s="16" t="s">
        <v>54</v>
      </c>
      <c r="C50" s="16" t="s">
        <v>224</v>
      </c>
      <c r="D50" s="17">
        <v>104881064</v>
      </c>
      <c r="E50" s="16" t="s">
        <v>225</v>
      </c>
      <c r="F50" s="16" t="s">
        <v>226</v>
      </c>
      <c r="G50" s="38" t="s">
        <v>125</v>
      </c>
      <c r="H50" s="23" t="s">
        <v>1025</v>
      </c>
      <c r="I50" s="23" t="s">
        <v>1025</v>
      </c>
      <c r="J50" s="27">
        <v>1179.3333333333333</v>
      </c>
      <c r="K50" s="27">
        <v>123.66666666666667</v>
      </c>
      <c r="L50" s="28">
        <v>8.747368273443681E-3</v>
      </c>
      <c r="M50" s="29">
        <v>58.892651363976427</v>
      </c>
      <c r="N50" s="29">
        <v>5.4695855146622954</v>
      </c>
    </row>
    <row r="51" spans="2:14" ht="30" x14ac:dyDescent="0.15">
      <c r="B51" s="16" t="s">
        <v>35</v>
      </c>
      <c r="C51" s="16" t="s">
        <v>122</v>
      </c>
      <c r="D51" s="17">
        <v>104881462</v>
      </c>
      <c r="E51" s="16" t="s">
        <v>123</v>
      </c>
      <c r="F51" s="16" t="s">
        <v>124</v>
      </c>
      <c r="G51" s="38" t="s">
        <v>125</v>
      </c>
      <c r="H51" s="23" t="s">
        <v>1031</v>
      </c>
      <c r="I51" s="23" t="s">
        <v>1031</v>
      </c>
      <c r="J51" s="27">
        <v>180.33333333333334</v>
      </c>
      <c r="K51" s="27">
        <v>1.3333333333333333</v>
      </c>
      <c r="L51" s="28">
        <v>4.4907768884759865E-3</v>
      </c>
      <c r="M51" s="29">
        <v>9.0053488942654756</v>
      </c>
      <c r="N51" s="29">
        <v>5.8971272395280806E-2</v>
      </c>
    </row>
    <row r="52" spans="2:14" ht="30" x14ac:dyDescent="0.15">
      <c r="B52" s="16" t="s">
        <v>35</v>
      </c>
      <c r="C52" s="16" t="s">
        <v>777</v>
      </c>
      <c r="D52" s="17">
        <v>109123924</v>
      </c>
      <c r="E52" s="16" t="s">
        <v>778</v>
      </c>
      <c r="F52" s="16" t="s">
        <v>779</v>
      </c>
      <c r="G52" s="38" t="s">
        <v>125</v>
      </c>
      <c r="H52" s="23" t="s">
        <v>1042</v>
      </c>
      <c r="I52" s="23" t="s">
        <v>1042</v>
      </c>
      <c r="J52" s="27">
        <v>484.66666666666669</v>
      </c>
      <c r="K52" s="27">
        <v>75.666666666666671</v>
      </c>
      <c r="L52" s="28">
        <v>4.5105219884782687E-2</v>
      </c>
      <c r="M52" s="29">
        <v>24.202915512499079</v>
      </c>
      <c r="N52" s="29">
        <v>3.3466197084321863</v>
      </c>
    </row>
    <row r="53" spans="2:14" ht="120" x14ac:dyDescent="0.15">
      <c r="B53" s="16" t="s">
        <v>16</v>
      </c>
      <c r="C53" s="16" t="s">
        <v>376</v>
      </c>
      <c r="D53" s="17">
        <v>100265249</v>
      </c>
      <c r="E53" s="16" t="s">
        <v>377</v>
      </c>
      <c r="F53" s="16" t="s">
        <v>378</v>
      </c>
      <c r="G53" s="38" t="s">
        <v>379</v>
      </c>
      <c r="H53" s="23" t="s">
        <v>989</v>
      </c>
      <c r="I53" s="23" t="s">
        <v>989</v>
      </c>
      <c r="J53" s="27">
        <v>26.333333333333332</v>
      </c>
      <c r="K53" s="27">
        <v>2.6666666666666665</v>
      </c>
      <c r="L53" s="28">
        <v>2.1790437565224322E-2</v>
      </c>
      <c r="M53" s="29">
        <v>1.3150139790147366</v>
      </c>
      <c r="N53" s="29">
        <v>0.11794254479056161</v>
      </c>
    </row>
    <row r="54" spans="2:14" ht="30" x14ac:dyDescent="0.15">
      <c r="B54" s="16" t="s">
        <v>54</v>
      </c>
      <c r="C54" s="16" t="s">
        <v>692</v>
      </c>
      <c r="D54" s="17">
        <v>104881042</v>
      </c>
      <c r="E54" s="16" t="s">
        <v>693</v>
      </c>
      <c r="F54" s="16" t="s">
        <v>694</v>
      </c>
      <c r="G54" s="38" t="s">
        <v>695</v>
      </c>
      <c r="H54" s="23" t="s">
        <v>1024</v>
      </c>
      <c r="I54" s="23" t="s">
        <v>1109</v>
      </c>
      <c r="J54" s="27">
        <v>774.33333333333337</v>
      </c>
      <c r="K54" s="27">
        <v>110</v>
      </c>
      <c r="L54" s="28">
        <v>3.940417910826411E-2</v>
      </c>
      <c r="M54" s="29">
        <v>38.668069281661182</v>
      </c>
      <c r="N54" s="29">
        <v>4.8651299726106672</v>
      </c>
    </row>
    <row r="55" spans="2:14" ht="30" x14ac:dyDescent="0.15">
      <c r="B55" s="16" t="s">
        <v>49</v>
      </c>
      <c r="C55" s="16" t="s">
        <v>86</v>
      </c>
      <c r="D55" s="17">
        <v>100257884</v>
      </c>
      <c r="E55" s="16" t="s">
        <v>87</v>
      </c>
      <c r="F55" s="16" t="s">
        <v>88</v>
      </c>
      <c r="G55" s="38" t="s">
        <v>89</v>
      </c>
      <c r="H55" s="23" t="s">
        <v>960</v>
      </c>
      <c r="I55" s="23" t="s">
        <v>960</v>
      </c>
      <c r="J55" s="27">
        <v>413</v>
      </c>
      <c r="K55" s="27">
        <v>22.666666666666668</v>
      </c>
      <c r="L55" s="28">
        <v>2.77089738512673E-3</v>
      </c>
      <c r="M55" s="29">
        <v>20.624079999990617</v>
      </c>
      <c r="N55" s="29">
        <v>1.0025116307197739</v>
      </c>
    </row>
    <row r="56" spans="2:14" ht="30" x14ac:dyDescent="0.15">
      <c r="B56" s="16" t="s">
        <v>101</v>
      </c>
      <c r="C56" s="16" t="s">
        <v>102</v>
      </c>
      <c r="D56" s="17">
        <v>100262261</v>
      </c>
      <c r="E56" s="16" t="s">
        <v>103</v>
      </c>
      <c r="F56" s="16" t="s">
        <v>104</v>
      </c>
      <c r="G56" s="38" t="s">
        <v>847</v>
      </c>
      <c r="H56" s="23" t="s">
        <v>974</v>
      </c>
      <c r="I56" s="23" t="s">
        <v>974</v>
      </c>
      <c r="J56" s="27">
        <v>767.66666666666663</v>
      </c>
      <c r="K56" s="27">
        <v>15.333333333333334</v>
      </c>
      <c r="L56" s="28">
        <v>3.0015911767672038E-3</v>
      </c>
      <c r="M56" s="29">
        <v>38.335154350265043</v>
      </c>
      <c r="N56" s="29">
        <v>0.67816963254572937</v>
      </c>
    </row>
    <row r="57" spans="2:14" ht="30" x14ac:dyDescent="0.15">
      <c r="B57" s="16" t="s">
        <v>126</v>
      </c>
      <c r="C57" s="16" t="s">
        <v>186</v>
      </c>
      <c r="D57" s="17">
        <v>100853904</v>
      </c>
      <c r="E57" s="16" t="s">
        <v>187</v>
      </c>
      <c r="F57" s="16" t="s">
        <v>188</v>
      </c>
      <c r="G57" s="38" t="s">
        <v>189</v>
      </c>
      <c r="H57" s="23" t="s">
        <v>1005</v>
      </c>
      <c r="I57" s="23" t="s">
        <v>1005</v>
      </c>
      <c r="J57" s="27">
        <v>61</v>
      </c>
      <c r="K57" s="27">
        <v>3.6666666666666665</v>
      </c>
      <c r="L57" s="28">
        <v>7.0389809598410463E-3</v>
      </c>
      <c r="M57" s="29">
        <v>3.0461716222746431</v>
      </c>
      <c r="N57" s="29">
        <v>0.16217099908702221</v>
      </c>
    </row>
    <row r="58" spans="2:14" ht="30" x14ac:dyDescent="0.15">
      <c r="B58" s="16" t="s">
        <v>30</v>
      </c>
      <c r="C58" s="16" t="s">
        <v>572</v>
      </c>
      <c r="D58" s="17">
        <v>104879503</v>
      </c>
      <c r="E58" s="16" t="s">
        <v>573</v>
      </c>
      <c r="F58" s="16" t="s">
        <v>574</v>
      </c>
      <c r="G58" s="38" t="s">
        <v>855</v>
      </c>
      <c r="H58" s="23" t="s">
        <v>1018</v>
      </c>
      <c r="I58" s="23" t="s">
        <v>1018</v>
      </c>
      <c r="J58" s="27">
        <v>42</v>
      </c>
      <c r="K58" s="27">
        <v>0.33333333333333331</v>
      </c>
      <c r="L58" s="28">
        <v>3.2075398679355549E-2</v>
      </c>
      <c r="M58" s="29">
        <v>2.097364067795656</v>
      </c>
      <c r="N58" s="29">
        <v>1.4742818098820202E-2</v>
      </c>
    </row>
    <row r="59" spans="2:14" ht="45" x14ac:dyDescent="0.15">
      <c r="B59" s="16" t="s">
        <v>44</v>
      </c>
      <c r="C59" s="16" t="s">
        <v>0</v>
      </c>
      <c r="D59" s="17">
        <v>100267819</v>
      </c>
      <c r="E59" s="16" t="s">
        <v>327</v>
      </c>
      <c r="F59" s="16" t="s">
        <v>328</v>
      </c>
      <c r="G59" s="38" t="s">
        <v>1</v>
      </c>
      <c r="H59" s="23" t="s">
        <v>1002</v>
      </c>
      <c r="I59" s="23" t="s">
        <v>1002</v>
      </c>
      <c r="J59" s="27">
        <v>3276.3333333333335</v>
      </c>
      <c r="K59" s="27">
        <v>262</v>
      </c>
      <c r="L59" s="28">
        <v>1.6564657837165229E-2</v>
      </c>
      <c r="M59" s="29">
        <v>163.61104303463097</v>
      </c>
      <c r="N59" s="29">
        <v>11.587855025672679</v>
      </c>
    </row>
    <row r="60" spans="2:14" ht="45" x14ac:dyDescent="0.15">
      <c r="B60" s="16" t="s">
        <v>44</v>
      </c>
      <c r="C60" s="16" t="s">
        <v>2</v>
      </c>
      <c r="D60" s="17">
        <v>100243852</v>
      </c>
      <c r="E60" s="16" t="s">
        <v>443</v>
      </c>
      <c r="F60" s="16" t="s">
        <v>444</v>
      </c>
      <c r="G60" s="38" t="s">
        <v>1</v>
      </c>
      <c r="H60" s="23" t="s">
        <v>906</v>
      </c>
      <c r="I60" s="23" t="s">
        <v>906</v>
      </c>
      <c r="J60" s="27">
        <v>264</v>
      </c>
      <c r="K60" s="27">
        <v>112.66666666666667</v>
      </c>
      <c r="L60" s="28">
        <v>2.3498522217164253E-2</v>
      </c>
      <c r="M60" s="29">
        <v>13.18343128328698</v>
      </c>
      <c r="N60" s="29">
        <v>4.9830725174012285</v>
      </c>
    </row>
    <row r="61" spans="2:14" ht="30" x14ac:dyDescent="0.15">
      <c r="B61" s="16" t="s">
        <v>16</v>
      </c>
      <c r="C61" s="16" t="s">
        <v>17</v>
      </c>
      <c r="D61" s="17">
        <v>100254856</v>
      </c>
      <c r="E61" s="16" t="s">
        <v>18</v>
      </c>
      <c r="F61" s="16" t="s">
        <v>19</v>
      </c>
      <c r="G61" s="38" t="s">
        <v>20</v>
      </c>
      <c r="H61" s="23" t="s">
        <v>948</v>
      </c>
      <c r="I61" s="23" t="s">
        <v>948</v>
      </c>
      <c r="J61" s="27">
        <v>250.33333333333334</v>
      </c>
      <c r="K61" s="27">
        <v>2</v>
      </c>
      <c r="L61" s="28">
        <v>1.5867944518760247E-4</v>
      </c>
      <c r="M61" s="29">
        <v>12.500955673924901</v>
      </c>
      <c r="N61" s="29">
        <v>8.8456908592921213E-2</v>
      </c>
    </row>
    <row r="62" spans="2:14" ht="30" x14ac:dyDescent="0.15">
      <c r="B62" s="16" t="s">
        <v>76</v>
      </c>
      <c r="C62" s="16" t="s">
        <v>77</v>
      </c>
      <c r="D62" s="17">
        <v>100248183</v>
      </c>
      <c r="E62" s="16" t="s">
        <v>78</v>
      </c>
      <c r="F62" s="16" t="s">
        <v>79</v>
      </c>
      <c r="G62" s="38" t="s">
        <v>80</v>
      </c>
      <c r="H62" s="23" t="s">
        <v>923</v>
      </c>
      <c r="I62" s="23" t="s">
        <v>923</v>
      </c>
      <c r="J62" s="27">
        <v>824</v>
      </c>
      <c r="K62" s="27">
        <v>126.66666666666667</v>
      </c>
      <c r="L62" s="28">
        <v>2.77089738512673E-3</v>
      </c>
      <c r="M62" s="29">
        <v>41.148285520562389</v>
      </c>
      <c r="N62" s="29">
        <v>5.6022708775516774</v>
      </c>
    </row>
    <row r="63" spans="2:14" x14ac:dyDescent="0.15">
      <c r="B63" s="16" t="s">
        <v>81</v>
      </c>
      <c r="C63" s="16" t="s">
        <v>272</v>
      </c>
      <c r="D63" s="17">
        <v>100264388</v>
      </c>
      <c r="E63" s="16" t="s">
        <v>273</v>
      </c>
      <c r="F63" s="16" t="s">
        <v>274</v>
      </c>
      <c r="G63" s="38" t="s">
        <v>275</v>
      </c>
      <c r="H63" s="23" t="s">
        <v>980</v>
      </c>
      <c r="I63" s="23" t="s">
        <v>980</v>
      </c>
      <c r="J63" s="27">
        <v>47.333333333333336</v>
      </c>
      <c r="K63" s="27">
        <v>2.6666666666666665</v>
      </c>
      <c r="L63" s="28">
        <v>1.1144200836108755E-2</v>
      </c>
      <c r="M63" s="29">
        <v>2.3636960129125648</v>
      </c>
      <c r="N63" s="29">
        <v>0.11794254479056161</v>
      </c>
    </row>
    <row r="64" spans="2:14" ht="30" x14ac:dyDescent="0.15">
      <c r="B64" s="16" t="s">
        <v>54</v>
      </c>
      <c r="C64" s="16" t="s">
        <v>68</v>
      </c>
      <c r="D64" s="17">
        <v>100261928</v>
      </c>
      <c r="E64" s="16" t="s">
        <v>69</v>
      </c>
      <c r="F64" s="16" t="s">
        <v>70</v>
      </c>
      <c r="G64" s="38" t="s">
        <v>71</v>
      </c>
      <c r="H64" s="23" t="s">
        <v>973</v>
      </c>
      <c r="I64" s="23" t="s">
        <v>1106</v>
      </c>
      <c r="J64" s="27">
        <v>237.66666666666666</v>
      </c>
      <c r="K64" s="27">
        <v>11</v>
      </c>
      <c r="L64" s="28">
        <v>2.77089738512673E-3</v>
      </c>
      <c r="M64" s="29">
        <v>11.868417304272242</v>
      </c>
      <c r="N64" s="29">
        <v>0.48651299726106667</v>
      </c>
    </row>
    <row r="65" spans="2:14" x14ac:dyDescent="0.15">
      <c r="B65" s="16" t="s">
        <v>49</v>
      </c>
      <c r="C65" s="16" t="s">
        <v>288</v>
      </c>
      <c r="D65" s="17">
        <v>100252749</v>
      </c>
      <c r="E65" s="16" t="s">
        <v>289</v>
      </c>
      <c r="F65" s="16" t="s">
        <v>290</v>
      </c>
      <c r="G65" s="38" t="s">
        <v>291</v>
      </c>
      <c r="H65" s="23" t="s">
        <v>940</v>
      </c>
      <c r="I65" s="23" t="s">
        <v>940</v>
      </c>
      <c r="J65" s="27">
        <v>1078.6666666666667</v>
      </c>
      <c r="K65" s="27">
        <v>455.33333333333331</v>
      </c>
      <c r="L65" s="28">
        <v>1.1764170810034467E-2</v>
      </c>
      <c r="M65" s="29">
        <v>53.865635899894784</v>
      </c>
      <c r="N65" s="29">
        <v>20.138689522988397</v>
      </c>
    </row>
    <row r="66" spans="2:14" ht="30" x14ac:dyDescent="0.15">
      <c r="B66" s="16" t="s">
        <v>49</v>
      </c>
      <c r="C66" s="16" t="s">
        <v>97</v>
      </c>
      <c r="D66" s="17">
        <v>100247639</v>
      </c>
      <c r="E66" s="16" t="s">
        <v>98</v>
      </c>
      <c r="F66" s="16" t="s">
        <v>99</v>
      </c>
      <c r="G66" s="38" t="s">
        <v>100</v>
      </c>
      <c r="H66" s="23" t="s">
        <v>921</v>
      </c>
      <c r="I66" s="23" t="s">
        <v>921</v>
      </c>
      <c r="J66" s="27">
        <v>121.66666666666667</v>
      </c>
      <c r="K66" s="27">
        <v>32.666666666666664</v>
      </c>
      <c r="L66" s="28">
        <v>2.9365708905456744E-3</v>
      </c>
      <c r="M66" s="29">
        <v>6.0756974979794798</v>
      </c>
      <c r="N66" s="29">
        <v>1.4447961736843797</v>
      </c>
    </row>
    <row r="67" spans="2:14" ht="30" x14ac:dyDescent="0.15">
      <c r="B67" s="16" t="s">
        <v>49</v>
      </c>
      <c r="C67" s="16" t="s">
        <v>50</v>
      </c>
      <c r="D67" s="17">
        <v>100249365</v>
      </c>
      <c r="E67" s="16" t="s">
        <v>51</v>
      </c>
      <c r="F67" s="16" t="s">
        <v>52</v>
      </c>
      <c r="G67" s="38" t="s">
        <v>53</v>
      </c>
      <c r="H67" s="23" t="s">
        <v>927</v>
      </c>
      <c r="I67" s="23" t="s">
        <v>927</v>
      </c>
      <c r="J67" s="27">
        <v>532</v>
      </c>
      <c r="K67" s="27">
        <v>170.66666666666666</v>
      </c>
      <c r="L67" s="28">
        <v>8.1887047185370961E-4</v>
      </c>
      <c r="M67" s="29">
        <v>26.566611525411641</v>
      </c>
      <c r="N67" s="29">
        <v>7.5483228665959432</v>
      </c>
    </row>
    <row r="68" spans="2:14" x14ac:dyDescent="0.15">
      <c r="B68" s="16" t="s">
        <v>105</v>
      </c>
      <c r="C68" s="16" t="s">
        <v>106</v>
      </c>
      <c r="D68" s="17">
        <v>100264789</v>
      </c>
      <c r="E68" s="16" t="s">
        <v>107</v>
      </c>
      <c r="F68" s="16" t="s">
        <v>108</v>
      </c>
      <c r="G68" s="38" t="s">
        <v>853</v>
      </c>
      <c r="H68" s="23" t="s">
        <v>986</v>
      </c>
      <c r="I68" s="23" t="s">
        <v>986</v>
      </c>
      <c r="J68" s="27">
        <v>641.33333333333337</v>
      </c>
      <c r="K68" s="27">
        <v>172</v>
      </c>
      <c r="L68" s="28">
        <v>3.1753128140699308E-3</v>
      </c>
      <c r="M68" s="29">
        <v>32.026416400308271</v>
      </c>
      <c r="N68" s="29">
        <v>7.6072941389912243</v>
      </c>
    </row>
    <row r="69" spans="2:14" ht="30" x14ac:dyDescent="0.15">
      <c r="B69" s="16" t="s">
        <v>35</v>
      </c>
      <c r="C69" s="16" t="s">
        <v>40</v>
      </c>
      <c r="D69" s="17">
        <v>100264808</v>
      </c>
      <c r="E69" s="16" t="s">
        <v>41</v>
      </c>
      <c r="F69" s="16" t="s">
        <v>42</v>
      </c>
      <c r="G69" s="38" t="s">
        <v>43</v>
      </c>
      <c r="H69" s="23" t="s">
        <v>987</v>
      </c>
      <c r="I69" s="23" t="s">
        <v>987</v>
      </c>
      <c r="J69" s="27">
        <v>54</v>
      </c>
      <c r="K69" s="27">
        <v>8.6666666666666661</v>
      </c>
      <c r="L69" s="28">
        <v>5.0921255654659829E-4</v>
      </c>
      <c r="M69" s="29">
        <v>2.6966109443087003</v>
      </c>
      <c r="N69" s="29">
        <v>0.38331327056932524</v>
      </c>
    </row>
    <row r="70" spans="2:14" ht="45" x14ac:dyDescent="0.15">
      <c r="B70" s="16" t="s">
        <v>105</v>
      </c>
      <c r="C70" s="16" t="s">
        <v>175</v>
      </c>
      <c r="D70" s="17">
        <v>100241577</v>
      </c>
      <c r="E70" s="16" t="s">
        <v>176</v>
      </c>
      <c r="F70" s="16" t="s">
        <v>177</v>
      </c>
      <c r="G70" s="38" t="s">
        <v>178</v>
      </c>
      <c r="H70" s="23" t="s">
        <v>895</v>
      </c>
      <c r="I70" s="23" t="s">
        <v>895</v>
      </c>
      <c r="J70" s="27">
        <v>122.66666666666667</v>
      </c>
      <c r="K70" s="27">
        <v>42</v>
      </c>
      <c r="L70" s="28">
        <v>5.9444015147361012E-3</v>
      </c>
      <c r="M70" s="29">
        <v>6.1256347376889</v>
      </c>
      <c r="N70" s="29">
        <v>1.8575950804513455</v>
      </c>
    </row>
    <row r="71" spans="2:14" ht="30" x14ac:dyDescent="0.15">
      <c r="B71" s="16" t="s">
        <v>16</v>
      </c>
      <c r="C71" s="16" t="s">
        <v>147</v>
      </c>
      <c r="D71" s="17">
        <v>100233007</v>
      </c>
      <c r="E71" s="16" t="s">
        <v>148</v>
      </c>
      <c r="F71" s="16" t="s">
        <v>149</v>
      </c>
      <c r="G71" s="38" t="s">
        <v>150</v>
      </c>
      <c r="H71" s="23" t="s">
        <v>889</v>
      </c>
      <c r="I71" s="23" t="s">
        <v>889</v>
      </c>
      <c r="J71" s="27">
        <v>169.66666666666666</v>
      </c>
      <c r="K71" s="27">
        <v>37.666666666666664</v>
      </c>
      <c r="L71" s="28">
        <v>5.9444015147361012E-3</v>
      </c>
      <c r="M71" s="29">
        <v>8.472685004031657</v>
      </c>
      <c r="N71" s="29">
        <v>1.6659384451666828</v>
      </c>
    </row>
    <row r="72" spans="2:14" ht="30" x14ac:dyDescent="0.15">
      <c r="B72" s="16" t="s">
        <v>44</v>
      </c>
      <c r="C72" s="16" t="s">
        <v>241</v>
      </c>
      <c r="D72" s="17">
        <v>100255862</v>
      </c>
      <c r="E72" s="16" t="s">
        <v>242</v>
      </c>
      <c r="F72" s="16" t="s">
        <v>243</v>
      </c>
      <c r="G72" s="38" t="s">
        <v>244</v>
      </c>
      <c r="H72" s="23" t="s">
        <v>952</v>
      </c>
      <c r="I72" s="23" t="s">
        <v>952</v>
      </c>
      <c r="J72" s="27">
        <v>232</v>
      </c>
      <c r="K72" s="27">
        <v>57.333333333333336</v>
      </c>
      <c r="L72" s="28">
        <v>1.0006408532932907E-2</v>
      </c>
      <c r="M72" s="29">
        <v>11.585439612585528</v>
      </c>
      <c r="N72" s="29">
        <v>2.5357647129970751</v>
      </c>
    </row>
    <row r="73" spans="2:14" ht="60" x14ac:dyDescent="0.15">
      <c r="B73" s="16" t="s">
        <v>105</v>
      </c>
      <c r="C73" s="16" t="s">
        <v>3</v>
      </c>
      <c r="D73" s="17">
        <v>100232982</v>
      </c>
      <c r="E73" s="16" t="s">
        <v>431</v>
      </c>
      <c r="F73" s="16" t="s">
        <v>432</v>
      </c>
      <c r="G73" s="38" t="s">
        <v>4</v>
      </c>
      <c r="H73" s="23" t="s">
        <v>888</v>
      </c>
      <c r="I73" s="23" t="s">
        <v>888</v>
      </c>
      <c r="J73" s="27">
        <v>3375.6666666666665</v>
      </c>
      <c r="K73" s="27">
        <v>807</v>
      </c>
      <c r="L73" s="28">
        <v>2.2667538832988072E-2</v>
      </c>
      <c r="M73" s="29">
        <v>168.57147551243338</v>
      </c>
      <c r="N73" s="29">
        <v>35.69236261724371</v>
      </c>
    </row>
    <row r="74" spans="2:14" ht="30" x14ac:dyDescent="0.15">
      <c r="B74" s="16" t="s">
        <v>16</v>
      </c>
      <c r="C74" s="16" t="s">
        <v>372</v>
      </c>
      <c r="D74" s="17">
        <v>104880426</v>
      </c>
      <c r="E74" s="16" t="s">
        <v>373</v>
      </c>
      <c r="F74" s="16" t="s">
        <v>374</v>
      </c>
      <c r="G74" s="38" t="s">
        <v>375</v>
      </c>
      <c r="H74" s="23" t="s">
        <v>1023</v>
      </c>
      <c r="I74" s="23" t="s">
        <v>1023</v>
      </c>
      <c r="J74" s="27">
        <v>661.33333333333337</v>
      </c>
      <c r="K74" s="27">
        <v>163.33333333333334</v>
      </c>
      <c r="L74" s="28">
        <v>2.1285272796866404E-2</v>
      </c>
      <c r="M74" s="29">
        <v>33.025161194496675</v>
      </c>
      <c r="N74" s="29">
        <v>7.2239808684218998</v>
      </c>
    </row>
    <row r="75" spans="2:14" ht="30" x14ac:dyDescent="0.15">
      <c r="B75" s="16" t="s">
        <v>16</v>
      </c>
      <c r="C75" s="16" t="s">
        <v>380</v>
      </c>
      <c r="D75" s="17">
        <v>100264368</v>
      </c>
      <c r="E75" s="16" t="s">
        <v>381</v>
      </c>
      <c r="F75" s="16" t="s">
        <v>382</v>
      </c>
      <c r="G75" s="38" t="s">
        <v>383</v>
      </c>
      <c r="H75" s="23" t="s">
        <v>979</v>
      </c>
      <c r="I75" s="23" t="s">
        <v>979</v>
      </c>
      <c r="J75" s="27">
        <v>422.66666666666669</v>
      </c>
      <c r="K75" s="27">
        <v>43.333333333333336</v>
      </c>
      <c r="L75" s="28">
        <v>2.1812872525982959E-2</v>
      </c>
      <c r="M75" s="29">
        <v>21.106806650515015</v>
      </c>
      <c r="N75" s="29">
        <v>1.9165663528466264</v>
      </c>
    </row>
    <row r="76" spans="2:14" ht="30" x14ac:dyDescent="0.15">
      <c r="B76" s="16" t="s">
        <v>54</v>
      </c>
      <c r="C76" s="16" t="s">
        <v>307</v>
      </c>
      <c r="D76" s="17">
        <v>100855151</v>
      </c>
      <c r="E76" s="16" t="s">
        <v>308</v>
      </c>
      <c r="F76" s="16" t="s">
        <v>309</v>
      </c>
      <c r="G76" s="38" t="s">
        <v>860</v>
      </c>
      <c r="H76" s="23" t="s">
        <v>1010</v>
      </c>
      <c r="I76" s="23" t="s">
        <v>1010</v>
      </c>
      <c r="J76" s="27">
        <v>60</v>
      </c>
      <c r="K76" s="27">
        <v>4.666666666666667</v>
      </c>
      <c r="L76" s="28">
        <v>1.4671107293778921E-2</v>
      </c>
      <c r="M76" s="29">
        <v>2.9962343825652225</v>
      </c>
      <c r="N76" s="29">
        <v>0.20639945338348284</v>
      </c>
    </row>
    <row r="77" spans="2:14" ht="30" x14ac:dyDescent="0.15">
      <c r="B77" s="16" t="s">
        <v>44</v>
      </c>
      <c r="C77" s="16" t="s">
        <v>65</v>
      </c>
      <c r="D77" s="17">
        <v>100264736</v>
      </c>
      <c r="E77" s="16" t="s">
        <v>66</v>
      </c>
      <c r="F77" s="16" t="s">
        <v>67</v>
      </c>
      <c r="G77" s="38" t="s">
        <v>865</v>
      </c>
      <c r="H77" s="23" t="s">
        <v>985</v>
      </c>
      <c r="I77" s="23" t="s">
        <v>985</v>
      </c>
      <c r="J77" s="27">
        <v>20.333333333333332</v>
      </c>
      <c r="K77" s="27">
        <v>2</v>
      </c>
      <c r="L77" s="28">
        <v>2.7602917250217139E-3</v>
      </c>
      <c r="M77" s="29">
        <v>1.0153905407582142</v>
      </c>
      <c r="N77" s="29">
        <v>8.8456908592921213E-2</v>
      </c>
    </row>
    <row r="78" spans="2:14" ht="30" x14ac:dyDescent="0.15">
      <c r="B78" s="16" t="s">
        <v>30</v>
      </c>
      <c r="C78" s="16" t="s">
        <v>640</v>
      </c>
      <c r="D78" s="17">
        <v>100246525</v>
      </c>
      <c r="E78" s="16" t="s">
        <v>641</v>
      </c>
      <c r="F78" s="16" t="s">
        <v>642</v>
      </c>
      <c r="G78" s="38" t="s">
        <v>643</v>
      </c>
      <c r="H78" s="23" t="s">
        <v>917</v>
      </c>
      <c r="I78" s="23" t="s">
        <v>917</v>
      </c>
      <c r="J78" s="27">
        <v>275.33333333333331</v>
      </c>
      <c r="K78" s="27">
        <v>15.333333333333334</v>
      </c>
      <c r="L78" s="28">
        <v>3.6113774069459939E-2</v>
      </c>
      <c r="M78" s="29">
        <v>13.74938666666041</v>
      </c>
      <c r="N78" s="29">
        <v>0.67816963254572937</v>
      </c>
    </row>
    <row r="79" spans="2:14" ht="30" x14ac:dyDescent="0.15">
      <c r="B79" s="16" t="s">
        <v>11</v>
      </c>
      <c r="C79" s="16" t="s">
        <v>768</v>
      </c>
      <c r="D79" s="17">
        <v>100265585</v>
      </c>
      <c r="E79" s="16" t="s">
        <v>769</v>
      </c>
      <c r="F79" s="16" t="s">
        <v>770</v>
      </c>
      <c r="G79" s="38" t="s">
        <v>771</v>
      </c>
      <c r="H79" s="23" t="s">
        <v>994</v>
      </c>
      <c r="I79" s="23" t="s">
        <v>994</v>
      </c>
      <c r="J79" s="27">
        <v>768.33333333333337</v>
      </c>
      <c r="K79" s="27">
        <v>390.66666666666669</v>
      </c>
      <c r="L79" s="28">
        <v>4.4919359187506551E-2</v>
      </c>
      <c r="M79" s="29">
        <v>38.368445843404658</v>
      </c>
      <c r="N79" s="29">
        <v>17.278582811817277</v>
      </c>
    </row>
    <row r="80" spans="2:14" ht="30" x14ac:dyDescent="0.15">
      <c r="B80" s="16" t="s">
        <v>105</v>
      </c>
      <c r="C80" s="16" t="s">
        <v>292</v>
      </c>
      <c r="D80" s="17">
        <v>100266384</v>
      </c>
      <c r="E80" s="16" t="s">
        <v>293</v>
      </c>
      <c r="F80" s="16" t="s">
        <v>294</v>
      </c>
      <c r="G80" s="38" t="s">
        <v>295</v>
      </c>
      <c r="H80" s="23" t="s">
        <v>997</v>
      </c>
      <c r="I80" s="23" t="s">
        <v>997</v>
      </c>
      <c r="J80" s="27">
        <v>526.33333333333337</v>
      </c>
      <c r="K80" s="27">
        <v>178.66666666666666</v>
      </c>
      <c r="L80" s="28">
        <v>1.2183874147756291E-2</v>
      </c>
      <c r="M80" s="29">
        <v>26.283633833724927</v>
      </c>
      <c r="N80" s="29">
        <v>7.9021505009676281</v>
      </c>
    </row>
    <row r="81" spans="2:14" ht="30" x14ac:dyDescent="0.15">
      <c r="B81" s="16" t="s">
        <v>49</v>
      </c>
      <c r="C81" s="16" t="s">
        <v>717</v>
      </c>
      <c r="D81" s="17">
        <v>100243049</v>
      </c>
      <c r="E81" s="16" t="s">
        <v>718</v>
      </c>
      <c r="F81" s="16" t="s">
        <v>719</v>
      </c>
      <c r="G81" s="38" t="s">
        <v>720</v>
      </c>
      <c r="H81" s="23" t="s">
        <v>902</v>
      </c>
      <c r="I81" s="23" t="s">
        <v>902</v>
      </c>
      <c r="J81" s="27">
        <v>188.33333333333334</v>
      </c>
      <c r="K81" s="27">
        <v>74.333333333333329</v>
      </c>
      <c r="L81" s="28">
        <v>3.9930199060226511E-2</v>
      </c>
      <c r="M81" s="29">
        <v>9.404846811940839</v>
      </c>
      <c r="N81" s="29">
        <v>3.2876484360369047</v>
      </c>
    </row>
    <row r="82" spans="2:14" ht="30" x14ac:dyDescent="0.15">
      <c r="B82" s="16" t="s">
        <v>112</v>
      </c>
      <c r="C82" s="16" t="s">
        <v>732</v>
      </c>
      <c r="D82" s="17">
        <v>100253773</v>
      </c>
      <c r="E82" s="16" t="s">
        <v>733</v>
      </c>
      <c r="F82" s="16" t="s">
        <v>734</v>
      </c>
      <c r="G82" s="38" t="s">
        <v>735</v>
      </c>
      <c r="H82" s="23" t="s">
        <v>946</v>
      </c>
      <c r="I82" s="23" t="s">
        <v>946</v>
      </c>
      <c r="J82" s="27">
        <v>260</v>
      </c>
      <c r="K82" s="27">
        <v>97.333333333333329</v>
      </c>
      <c r="L82" s="28">
        <v>4.2213736087067473E-2</v>
      </c>
      <c r="M82" s="29">
        <v>12.983682324449298</v>
      </c>
      <c r="N82" s="29">
        <v>4.3049028848554984</v>
      </c>
    </row>
    <row r="83" spans="2:14" ht="30" x14ac:dyDescent="0.15">
      <c r="B83" s="16" t="s">
        <v>11</v>
      </c>
      <c r="C83" s="16" t="s">
        <v>667</v>
      </c>
      <c r="D83" s="17">
        <v>100256947</v>
      </c>
      <c r="E83" s="16" t="s">
        <v>668</v>
      </c>
      <c r="F83" s="16" t="s">
        <v>669</v>
      </c>
      <c r="G83" s="38" t="s">
        <v>670</v>
      </c>
      <c r="H83" s="23" t="s">
        <v>954</v>
      </c>
      <c r="I83" s="23" t="s">
        <v>954</v>
      </c>
      <c r="J83" s="27">
        <v>55</v>
      </c>
      <c r="K83" s="27">
        <v>3</v>
      </c>
      <c r="L83" s="28">
        <v>3.6570610782655263E-2</v>
      </c>
      <c r="M83" s="29">
        <v>2.746548184018121</v>
      </c>
      <c r="N83" s="29">
        <v>0.13268536288938182</v>
      </c>
    </row>
    <row r="84" spans="2:14" x14ac:dyDescent="0.15">
      <c r="B84" s="16" t="s">
        <v>284</v>
      </c>
      <c r="C84" s="16" t="s">
        <v>460</v>
      </c>
      <c r="D84" s="17">
        <v>100253492</v>
      </c>
      <c r="E84" s="16" t="s">
        <v>461</v>
      </c>
      <c r="F84" s="16" t="s">
        <v>462</v>
      </c>
      <c r="G84" s="38" t="s">
        <v>463</v>
      </c>
      <c r="H84" s="23" t="s">
        <v>943</v>
      </c>
      <c r="I84" s="23" t="s">
        <v>943</v>
      </c>
      <c r="J84" s="27">
        <v>5611.666666666667</v>
      </c>
      <c r="K84" s="27">
        <v>2285.6666666666665</v>
      </c>
      <c r="L84" s="28">
        <v>2.4599992275720215E-2</v>
      </c>
      <c r="M84" s="29">
        <v>280.23114350269736</v>
      </c>
      <c r="N84" s="29">
        <v>101.09150370361012</v>
      </c>
    </row>
    <row r="85" spans="2:14" x14ac:dyDescent="0.15">
      <c r="B85" s="16" t="s">
        <v>270</v>
      </c>
      <c r="C85" s="16" t="s">
        <v>433</v>
      </c>
      <c r="D85" s="17">
        <v>100253692</v>
      </c>
      <c r="E85" s="16" t="s">
        <v>434</v>
      </c>
      <c r="F85" s="16" t="s">
        <v>435</v>
      </c>
      <c r="G85" s="38" t="s">
        <v>436</v>
      </c>
      <c r="H85" s="23" t="s">
        <v>945</v>
      </c>
      <c r="I85" s="23" t="s">
        <v>945</v>
      </c>
      <c r="J85" s="27">
        <v>429.66666666666669</v>
      </c>
      <c r="K85" s="27">
        <v>130</v>
      </c>
      <c r="L85" s="28">
        <v>2.2843310318398986E-2</v>
      </c>
      <c r="M85" s="29">
        <v>21.456367328480955</v>
      </c>
      <c r="N85" s="29">
        <v>5.7496990585398793</v>
      </c>
    </row>
    <row r="86" spans="2:14" ht="30" x14ac:dyDescent="0.15">
      <c r="B86" s="16" t="s">
        <v>35</v>
      </c>
      <c r="C86" s="16" t="s">
        <v>836</v>
      </c>
      <c r="D86" s="17">
        <v>100265584</v>
      </c>
      <c r="E86" s="16" t="s">
        <v>837</v>
      </c>
      <c r="F86" s="16" t="s">
        <v>838</v>
      </c>
      <c r="G86" s="38" t="s">
        <v>864</v>
      </c>
      <c r="H86" s="23" t="s">
        <v>993</v>
      </c>
      <c r="I86" s="23" t="s">
        <v>993</v>
      </c>
      <c r="J86" s="27">
        <v>50.666666666666664</v>
      </c>
      <c r="K86" s="27">
        <v>9.3333333333333339</v>
      </c>
      <c r="L86" s="28">
        <v>4.9796748141564706E-2</v>
      </c>
      <c r="M86" s="29">
        <v>2.5301534786106323</v>
      </c>
      <c r="N86" s="29">
        <v>0.41279890676696568</v>
      </c>
    </row>
    <row r="87" spans="2:14" x14ac:dyDescent="0.15">
      <c r="B87" s="16" t="s">
        <v>54</v>
      </c>
      <c r="C87" s="16" t="s">
        <v>151</v>
      </c>
      <c r="D87" s="17">
        <v>100255112</v>
      </c>
      <c r="E87" s="16" t="s">
        <v>152</v>
      </c>
      <c r="F87" s="16" t="s">
        <v>153</v>
      </c>
      <c r="G87" s="38" t="s">
        <v>154</v>
      </c>
      <c r="H87" s="23" t="s">
        <v>949</v>
      </c>
      <c r="I87" s="23" t="s">
        <v>949</v>
      </c>
      <c r="J87" s="27">
        <v>946</v>
      </c>
      <c r="K87" s="27">
        <v>287.33333333333331</v>
      </c>
      <c r="L87" s="28">
        <v>5.9444015147361012E-3</v>
      </c>
      <c r="M87" s="29">
        <v>47.24062876511168</v>
      </c>
      <c r="N87" s="29">
        <v>12.708309201183013</v>
      </c>
    </row>
    <row r="88" spans="2:14" ht="180" x14ac:dyDescent="0.15">
      <c r="B88" s="16" t="s">
        <v>95</v>
      </c>
      <c r="C88" s="16" t="s">
        <v>484</v>
      </c>
      <c r="D88" s="17">
        <v>4025090</v>
      </c>
      <c r="E88" s="16"/>
      <c r="F88" s="16" t="s">
        <v>485</v>
      </c>
      <c r="G88" s="38" t="s">
        <v>486</v>
      </c>
      <c r="H88" s="23" t="s">
        <v>1101</v>
      </c>
      <c r="I88" s="23" t="s">
        <v>1101</v>
      </c>
      <c r="J88" s="27">
        <v>240.33333333333334</v>
      </c>
      <c r="K88" s="27">
        <v>9.6666666666666661</v>
      </c>
      <c r="L88" s="28">
        <v>2.6007224452173731E-2</v>
      </c>
      <c r="M88" s="29">
        <v>12.001583276830697</v>
      </c>
      <c r="N88" s="29">
        <v>0.42754172486578584</v>
      </c>
    </row>
    <row r="89" spans="2:14" ht="30" x14ac:dyDescent="0.15">
      <c r="B89" s="16" t="s">
        <v>105</v>
      </c>
      <c r="C89" s="16" t="s">
        <v>761</v>
      </c>
      <c r="D89" s="17">
        <v>100241347</v>
      </c>
      <c r="E89" s="16" t="s">
        <v>762</v>
      </c>
      <c r="F89" s="16" t="s">
        <v>763</v>
      </c>
      <c r="G89" s="38" t="s">
        <v>764</v>
      </c>
      <c r="H89" s="23" t="s">
        <v>892</v>
      </c>
      <c r="I89" s="23" t="s">
        <v>892</v>
      </c>
      <c r="J89" s="27">
        <v>14800</v>
      </c>
      <c r="K89" s="27">
        <v>7289</v>
      </c>
      <c r="L89" s="28">
        <v>4.4879325219463063E-2</v>
      </c>
      <c r="M89" s="29">
        <v>739.07114769942154</v>
      </c>
      <c r="N89" s="29">
        <v>322.38120336690139</v>
      </c>
    </row>
    <row r="90" spans="2:14" ht="30" x14ac:dyDescent="0.15">
      <c r="B90" s="16" t="s">
        <v>25</v>
      </c>
      <c r="C90" s="16" t="s">
        <v>391</v>
      </c>
      <c r="D90" s="17">
        <v>100250296</v>
      </c>
      <c r="E90" s="16" t="s">
        <v>392</v>
      </c>
      <c r="F90" s="16" t="s">
        <v>393</v>
      </c>
      <c r="G90" s="38" t="s">
        <v>394</v>
      </c>
      <c r="H90" s="23" t="s">
        <v>931</v>
      </c>
      <c r="I90" s="23" t="s">
        <v>931</v>
      </c>
      <c r="J90" s="27">
        <v>251.66666666666666</v>
      </c>
      <c r="K90" s="27">
        <v>0.33333333333333331</v>
      </c>
      <c r="L90" s="28">
        <v>2.1996778747574004E-2</v>
      </c>
      <c r="M90" s="29">
        <v>12.567538660204129</v>
      </c>
      <c r="N90" s="29">
        <v>1.4742818098820202E-2</v>
      </c>
    </row>
    <row r="91" spans="2:14" ht="30" x14ac:dyDescent="0.15">
      <c r="B91" s="16" t="s">
        <v>35</v>
      </c>
      <c r="C91" s="16" t="s">
        <v>36</v>
      </c>
      <c r="D91" s="17">
        <v>100248572</v>
      </c>
      <c r="E91" s="16" t="s">
        <v>37</v>
      </c>
      <c r="F91" s="16" t="s">
        <v>38</v>
      </c>
      <c r="G91" s="38" t="s">
        <v>39</v>
      </c>
      <c r="H91" s="23" t="s">
        <v>925</v>
      </c>
      <c r="I91" s="23" t="s">
        <v>925</v>
      </c>
      <c r="J91" s="27">
        <v>715.33333333333337</v>
      </c>
      <c r="K91" s="27">
        <v>4.666666666666667</v>
      </c>
      <c r="L91" s="28">
        <v>1.9135595201293944E-4</v>
      </c>
      <c r="M91" s="29">
        <v>35.721772138805377</v>
      </c>
      <c r="N91" s="29">
        <v>0.20639945338348284</v>
      </c>
    </row>
    <row r="92" spans="2:14" ht="30" x14ac:dyDescent="0.15">
      <c r="B92" s="16" t="s">
        <v>35</v>
      </c>
      <c r="C92" s="16" t="s">
        <v>155</v>
      </c>
      <c r="D92" s="17">
        <v>100243559</v>
      </c>
      <c r="E92" s="16" t="s">
        <v>156</v>
      </c>
      <c r="F92" s="16" t="s">
        <v>157</v>
      </c>
      <c r="G92" s="38" t="s">
        <v>863</v>
      </c>
      <c r="H92" s="23" t="s">
        <v>904</v>
      </c>
      <c r="I92" s="23" t="s">
        <v>904</v>
      </c>
      <c r="J92" s="27">
        <v>244.66666666666666</v>
      </c>
      <c r="K92" s="27">
        <v>4</v>
      </c>
      <c r="L92" s="28">
        <v>5.9444015147361012E-3</v>
      </c>
      <c r="M92" s="29">
        <v>12.217977982238185</v>
      </c>
      <c r="N92" s="29">
        <v>0.17691381718584243</v>
      </c>
    </row>
    <row r="93" spans="2:14" ht="30" x14ac:dyDescent="0.15">
      <c r="B93" s="16" t="s">
        <v>101</v>
      </c>
      <c r="C93" s="16" t="s">
        <v>407</v>
      </c>
      <c r="D93" s="17">
        <v>100261799</v>
      </c>
      <c r="E93" s="16" t="s">
        <v>408</v>
      </c>
      <c r="F93" s="16" t="s">
        <v>409</v>
      </c>
      <c r="G93" s="38" t="s">
        <v>410</v>
      </c>
      <c r="H93" s="23" t="s">
        <v>971</v>
      </c>
      <c r="I93" s="23" t="s">
        <v>971</v>
      </c>
      <c r="J93" s="27">
        <v>76.666666666666671</v>
      </c>
      <c r="K93" s="27">
        <v>1.6666666666666667</v>
      </c>
      <c r="L93" s="28">
        <v>2.1996778747574004E-2</v>
      </c>
      <c r="M93" s="29">
        <v>3.8285217110555623</v>
      </c>
      <c r="N93" s="29">
        <v>7.371409049410102E-2</v>
      </c>
    </row>
    <row r="94" spans="2:14" ht="30" x14ac:dyDescent="0.15">
      <c r="B94" s="16" t="s">
        <v>49</v>
      </c>
      <c r="C94" s="16" t="s">
        <v>194</v>
      </c>
      <c r="D94" s="17">
        <v>100256084</v>
      </c>
      <c r="E94" s="16" t="s">
        <v>195</v>
      </c>
      <c r="F94" s="16" t="s">
        <v>196</v>
      </c>
      <c r="G94" s="38" t="s">
        <v>197</v>
      </c>
      <c r="H94" s="23" t="s">
        <v>953</v>
      </c>
      <c r="I94" s="23" t="s">
        <v>953</v>
      </c>
      <c r="J94" s="27">
        <v>111.66666666666667</v>
      </c>
      <c r="K94" s="27">
        <v>34.333333333333336</v>
      </c>
      <c r="L94" s="28">
        <v>7.9375522587603244E-3</v>
      </c>
      <c r="M94" s="29">
        <v>5.5763251008852759</v>
      </c>
      <c r="N94" s="29">
        <v>1.5185102641784809</v>
      </c>
    </row>
    <row r="95" spans="2:14" ht="30" x14ac:dyDescent="0.15">
      <c r="B95" s="16" t="s">
        <v>105</v>
      </c>
      <c r="C95" s="16" t="s">
        <v>604</v>
      </c>
      <c r="D95" s="17">
        <v>100259463</v>
      </c>
      <c r="E95" s="16" t="s">
        <v>605</v>
      </c>
      <c r="F95" s="16" t="s">
        <v>606</v>
      </c>
      <c r="G95" s="38" t="s">
        <v>852</v>
      </c>
      <c r="H95" s="23" t="s">
        <v>964</v>
      </c>
      <c r="I95" s="23" t="s">
        <v>964</v>
      </c>
      <c r="J95" s="27">
        <v>73</v>
      </c>
      <c r="K95" s="27">
        <v>0.33333333333333331</v>
      </c>
      <c r="L95" s="28">
        <v>3.3395693013918745E-2</v>
      </c>
      <c r="M95" s="29">
        <v>3.6454184987876874</v>
      </c>
      <c r="N95" s="29">
        <v>1.4742818098820202E-2</v>
      </c>
    </row>
    <row r="96" spans="2:14" ht="45" x14ac:dyDescent="0.15">
      <c r="B96" s="16" t="s">
        <v>105</v>
      </c>
      <c r="C96" s="16" t="s">
        <v>615</v>
      </c>
      <c r="D96" s="17">
        <v>100264480</v>
      </c>
      <c r="E96" s="16" t="s">
        <v>616</v>
      </c>
      <c r="F96" s="16" t="s">
        <v>617</v>
      </c>
      <c r="G96" s="38" t="s">
        <v>851</v>
      </c>
      <c r="H96" s="23" t="s">
        <v>981</v>
      </c>
      <c r="I96" s="23" t="s">
        <v>981</v>
      </c>
      <c r="J96" s="27">
        <v>275.33333333333331</v>
      </c>
      <c r="K96" s="27">
        <v>113.33333333333333</v>
      </c>
      <c r="L96" s="28">
        <v>3.4299011096977056E-2</v>
      </c>
      <c r="M96" s="29">
        <v>13.74938666666041</v>
      </c>
      <c r="N96" s="29">
        <v>5.0125581535988681</v>
      </c>
    </row>
    <row r="97" spans="2:14" ht="30" x14ac:dyDescent="0.15">
      <c r="B97" s="16" t="s">
        <v>25</v>
      </c>
      <c r="C97" s="16" t="s">
        <v>721</v>
      </c>
      <c r="D97" s="17">
        <v>100255547</v>
      </c>
      <c r="E97" s="16" t="s">
        <v>722</v>
      </c>
      <c r="F97" s="16" t="s">
        <v>723</v>
      </c>
      <c r="G97" s="38" t="s">
        <v>857</v>
      </c>
      <c r="H97" s="23" t="s">
        <v>950</v>
      </c>
      <c r="I97" s="23" t="s">
        <v>950</v>
      </c>
      <c r="J97" s="27">
        <v>466</v>
      </c>
      <c r="K97" s="27">
        <v>146.66666666666666</v>
      </c>
      <c r="L97" s="28">
        <v>4.0806984989857902E-2</v>
      </c>
      <c r="M97" s="29">
        <v>23.270753704589897</v>
      </c>
      <c r="N97" s="29">
        <v>6.4868399634808886</v>
      </c>
    </row>
    <row r="98" spans="2:14" ht="30" x14ac:dyDescent="0.15">
      <c r="B98" s="16" t="s">
        <v>81</v>
      </c>
      <c r="C98" s="16" t="s">
        <v>580</v>
      </c>
      <c r="D98" s="17">
        <v>100242080</v>
      </c>
      <c r="E98" s="16" t="s">
        <v>581</v>
      </c>
      <c r="F98" s="16" t="s">
        <v>582</v>
      </c>
      <c r="G98" s="38" t="s">
        <v>583</v>
      </c>
      <c r="H98" s="23" t="s">
        <v>897</v>
      </c>
      <c r="I98" s="23" t="s">
        <v>898</v>
      </c>
      <c r="J98" s="27">
        <v>435.66666666666669</v>
      </c>
      <c r="K98" s="27">
        <v>216.33333333333334</v>
      </c>
      <c r="L98" s="28">
        <v>3.2892791862400551E-2</v>
      </c>
      <c r="M98" s="29">
        <v>21.755990766737479</v>
      </c>
      <c r="N98" s="29">
        <v>9.5680889461343117</v>
      </c>
    </row>
    <row r="99" spans="2:14" ht="30" x14ac:dyDescent="0.15">
      <c r="B99" s="16" t="s">
        <v>21</v>
      </c>
      <c r="C99" s="16" t="s">
        <v>276</v>
      </c>
      <c r="D99" s="17">
        <v>100241039</v>
      </c>
      <c r="E99" s="16" t="s">
        <v>277</v>
      </c>
      <c r="F99" s="16" t="s">
        <v>278</v>
      </c>
      <c r="G99" s="38" t="s">
        <v>279</v>
      </c>
      <c r="H99" s="23" t="s">
        <v>890</v>
      </c>
      <c r="I99" s="23" t="s">
        <v>890</v>
      </c>
      <c r="J99" s="27">
        <v>38</v>
      </c>
      <c r="K99" s="27">
        <v>7</v>
      </c>
      <c r="L99" s="28">
        <v>1.149090296296101E-2</v>
      </c>
      <c r="M99" s="29">
        <v>1.8976151089579743</v>
      </c>
      <c r="N99" s="29">
        <v>0.30959918007522425</v>
      </c>
    </row>
    <row r="100" spans="2:14" ht="30" x14ac:dyDescent="0.15">
      <c r="B100" s="16" t="s">
        <v>21</v>
      </c>
      <c r="C100" s="16" t="s">
        <v>584</v>
      </c>
      <c r="D100" s="17">
        <v>100263305</v>
      </c>
      <c r="E100" s="16" t="s">
        <v>585</v>
      </c>
      <c r="F100" s="16" t="s">
        <v>586</v>
      </c>
      <c r="G100" s="38" t="s">
        <v>587</v>
      </c>
      <c r="H100" s="23" t="s">
        <v>977</v>
      </c>
      <c r="I100" s="23" t="s">
        <v>977</v>
      </c>
      <c r="J100" s="27">
        <v>112.33333333333333</v>
      </c>
      <c r="K100" s="27">
        <v>36.666666666666664</v>
      </c>
      <c r="L100" s="28">
        <v>3.2958569159042522E-2</v>
      </c>
      <c r="M100" s="29">
        <v>5.6096165940248888</v>
      </c>
      <c r="N100" s="29">
        <v>1.6217099908702222</v>
      </c>
    </row>
    <row r="101" spans="2:14" ht="30" x14ac:dyDescent="0.15">
      <c r="B101" s="16" t="s">
        <v>117</v>
      </c>
      <c r="C101" s="16" t="s">
        <v>551</v>
      </c>
      <c r="D101" s="17">
        <v>100250967</v>
      </c>
      <c r="E101" s="16" t="s">
        <v>552</v>
      </c>
      <c r="F101" s="16" t="s">
        <v>553</v>
      </c>
      <c r="G101" s="38" t="s">
        <v>554</v>
      </c>
      <c r="H101" s="23" t="s">
        <v>933</v>
      </c>
      <c r="I101" s="23" t="s">
        <v>933</v>
      </c>
      <c r="J101" s="27">
        <v>761.33333333333337</v>
      </c>
      <c r="K101" s="27">
        <v>323.66666666666669</v>
      </c>
      <c r="L101" s="28">
        <v>3.0331950334354825E-2</v>
      </c>
      <c r="M101" s="29">
        <v>38.018885165438718</v>
      </c>
      <c r="N101" s="29">
        <v>14.315276373954417</v>
      </c>
    </row>
    <row r="102" spans="2:14" ht="30" x14ac:dyDescent="0.15">
      <c r="B102" s="16" t="s">
        <v>54</v>
      </c>
      <c r="C102" s="16" t="s">
        <v>340</v>
      </c>
      <c r="D102" s="17">
        <v>100241387</v>
      </c>
      <c r="E102" s="16" t="s">
        <v>341</v>
      </c>
      <c r="F102" s="16" t="s">
        <v>342</v>
      </c>
      <c r="G102" s="38" t="s">
        <v>343</v>
      </c>
      <c r="H102" s="23" t="s">
        <v>893</v>
      </c>
      <c r="I102" s="23" t="s">
        <v>893</v>
      </c>
      <c r="J102" s="27">
        <v>60.666666666666664</v>
      </c>
      <c r="K102" s="27">
        <v>1.3333333333333333</v>
      </c>
      <c r="L102" s="28">
        <v>1.8629680004833123E-2</v>
      </c>
      <c r="M102" s="29">
        <v>3.0295258757048362</v>
      </c>
      <c r="N102" s="29">
        <v>5.8971272395280806E-2</v>
      </c>
    </row>
    <row r="103" spans="2:14" ht="30" x14ac:dyDescent="0.15">
      <c r="B103" s="16" t="s">
        <v>49</v>
      </c>
      <c r="C103" s="16" t="s">
        <v>349</v>
      </c>
      <c r="D103" s="17">
        <v>100257315</v>
      </c>
      <c r="E103" s="16" t="s">
        <v>350</v>
      </c>
      <c r="F103" s="16" t="s">
        <v>351</v>
      </c>
      <c r="G103" s="38" t="s">
        <v>352</v>
      </c>
      <c r="H103" s="23" t="s">
        <v>956</v>
      </c>
      <c r="I103" s="23" t="s">
        <v>956</v>
      </c>
      <c r="J103" s="27">
        <v>412.66666666666669</v>
      </c>
      <c r="K103" s="27">
        <v>14.333333333333334</v>
      </c>
      <c r="L103" s="28">
        <v>1.9472894911776322E-2</v>
      </c>
      <c r="M103" s="29">
        <v>20.607434253420809</v>
      </c>
      <c r="N103" s="29">
        <v>0.63394117824926877</v>
      </c>
    </row>
    <row r="104" spans="2:14" ht="30" x14ac:dyDescent="0.15">
      <c r="B104" s="16" t="s">
        <v>170</v>
      </c>
      <c r="C104" s="16" t="s">
        <v>182</v>
      </c>
      <c r="D104" s="17">
        <v>100263835</v>
      </c>
      <c r="E104" s="16" t="s">
        <v>183</v>
      </c>
      <c r="F104" s="16" t="s">
        <v>184</v>
      </c>
      <c r="G104" s="38" t="s">
        <v>185</v>
      </c>
      <c r="H104" s="23" t="s">
        <v>978</v>
      </c>
      <c r="I104" s="23" t="s">
        <v>978</v>
      </c>
      <c r="J104" s="27">
        <v>219.33333333333334</v>
      </c>
      <c r="K104" s="27">
        <v>61.666666666666664</v>
      </c>
      <c r="L104" s="28">
        <v>6.880762926205557E-3</v>
      </c>
      <c r="M104" s="29">
        <v>10.952901242932869</v>
      </c>
      <c r="N104" s="29">
        <v>2.7274213482817373</v>
      </c>
    </row>
    <row r="105" spans="2:14" x14ac:dyDescent="0.15">
      <c r="B105" s="16" t="s">
        <v>126</v>
      </c>
      <c r="C105" s="16" t="s">
        <v>131</v>
      </c>
      <c r="D105" s="17">
        <v>100246340</v>
      </c>
      <c r="E105" s="16" t="s">
        <v>132</v>
      </c>
      <c r="F105" s="16" t="s">
        <v>133</v>
      </c>
      <c r="G105" s="38" t="s">
        <v>134</v>
      </c>
      <c r="H105" s="23" t="s">
        <v>916</v>
      </c>
      <c r="I105" s="23" t="s">
        <v>916</v>
      </c>
      <c r="J105" s="27">
        <v>277.33333333333331</v>
      </c>
      <c r="K105" s="27">
        <v>89.666666666666671</v>
      </c>
      <c r="L105" s="28">
        <v>4.7468777610808043E-3</v>
      </c>
      <c r="M105" s="29">
        <v>13.84926114607925</v>
      </c>
      <c r="N105" s="29">
        <v>3.9658180685826347</v>
      </c>
    </row>
    <row r="106" spans="2:14" ht="30" x14ac:dyDescent="0.15">
      <c r="B106" s="16" t="s">
        <v>76</v>
      </c>
      <c r="C106" s="16" t="s">
        <v>683</v>
      </c>
      <c r="D106" s="17">
        <v>100252264</v>
      </c>
      <c r="E106" s="16" t="s">
        <v>684</v>
      </c>
      <c r="F106" s="16" t="s">
        <v>685</v>
      </c>
      <c r="G106" s="38" t="s">
        <v>686</v>
      </c>
      <c r="H106" s="23" t="s">
        <v>937</v>
      </c>
      <c r="I106" s="23" t="s">
        <v>938</v>
      </c>
      <c r="J106" s="27">
        <v>16.333333333333332</v>
      </c>
      <c r="K106" s="27">
        <v>0.33333333333333331</v>
      </c>
      <c r="L106" s="28">
        <v>3.8038499018986413E-2</v>
      </c>
      <c r="M106" s="29">
        <v>0.81564158192053271</v>
      </c>
      <c r="N106" s="29">
        <v>1.4742818098820202E-2</v>
      </c>
    </row>
    <row r="107" spans="2:14" ht="30" x14ac:dyDescent="0.15">
      <c r="B107" s="16" t="s">
        <v>284</v>
      </c>
      <c r="C107" s="16" t="s">
        <v>285</v>
      </c>
      <c r="D107" s="17">
        <v>100241560</v>
      </c>
      <c r="E107" s="16" t="s">
        <v>286</v>
      </c>
      <c r="F107" s="16" t="s">
        <v>287</v>
      </c>
      <c r="G107" s="38" t="s">
        <v>856</v>
      </c>
      <c r="H107" s="23" t="s">
        <v>894</v>
      </c>
      <c r="I107" s="23" t="s">
        <v>894</v>
      </c>
      <c r="J107" s="27">
        <v>357.66666666666669</v>
      </c>
      <c r="K107" s="27">
        <v>83.333333333333329</v>
      </c>
      <c r="L107" s="28">
        <v>1.149090296296101E-2</v>
      </c>
      <c r="M107" s="29">
        <v>17.860886069402689</v>
      </c>
      <c r="N107" s="29">
        <v>3.6857045247050504</v>
      </c>
    </row>
    <row r="108" spans="2:14" ht="30" x14ac:dyDescent="0.15">
      <c r="B108" s="16" t="s">
        <v>126</v>
      </c>
      <c r="C108" s="16" t="s">
        <v>316</v>
      </c>
      <c r="D108" s="17">
        <v>109121548</v>
      </c>
      <c r="E108" s="16" t="s">
        <v>317</v>
      </c>
      <c r="F108" s="16" t="s">
        <v>318</v>
      </c>
      <c r="G108" s="38" t="s">
        <v>319</v>
      </c>
      <c r="H108" s="23" t="s">
        <v>1035</v>
      </c>
      <c r="I108" s="23" t="s">
        <v>1035</v>
      </c>
      <c r="J108" s="27">
        <v>105.66666666666667</v>
      </c>
      <c r="K108" s="27">
        <v>2.6666666666666665</v>
      </c>
      <c r="L108" s="28">
        <v>1.4964728944108309E-2</v>
      </c>
      <c r="M108" s="29">
        <v>5.2767016626287537</v>
      </c>
      <c r="N108" s="29">
        <v>0.11794254479056161</v>
      </c>
    </row>
    <row r="109" spans="2:14" ht="30" x14ac:dyDescent="0.15">
      <c r="B109" s="16" t="s">
        <v>76</v>
      </c>
      <c r="C109" s="16" t="s">
        <v>437</v>
      </c>
      <c r="D109" s="17">
        <v>100249452</v>
      </c>
      <c r="E109" s="16" t="s">
        <v>438</v>
      </c>
      <c r="F109" s="16" t="s">
        <v>439</v>
      </c>
      <c r="G109" s="38" t="s">
        <v>440</v>
      </c>
      <c r="H109" s="23" t="s">
        <v>928</v>
      </c>
      <c r="I109" s="23" t="s">
        <v>928</v>
      </c>
      <c r="J109" s="27">
        <v>228.66666666666666</v>
      </c>
      <c r="K109" s="27">
        <v>18.666666666666668</v>
      </c>
      <c r="L109" s="28">
        <v>2.3443301149439193E-2</v>
      </c>
      <c r="M109" s="29">
        <v>11.418982146887458</v>
      </c>
      <c r="N109" s="29">
        <v>0.82559781353393136</v>
      </c>
    </row>
    <row r="110" spans="2:14" ht="30" x14ac:dyDescent="0.15">
      <c r="B110" s="16" t="s">
        <v>105</v>
      </c>
      <c r="C110" s="16" t="s">
        <v>543</v>
      </c>
      <c r="D110" s="17">
        <v>104877428</v>
      </c>
      <c r="E110" s="16" t="s">
        <v>544</v>
      </c>
      <c r="F110" s="16" t="s">
        <v>545</v>
      </c>
      <c r="G110" s="38" t="s">
        <v>546</v>
      </c>
      <c r="H110" s="23" t="s">
        <v>1015</v>
      </c>
      <c r="I110" s="23" t="s">
        <v>1015</v>
      </c>
      <c r="J110" s="27">
        <v>384.66666666666669</v>
      </c>
      <c r="K110" s="27">
        <v>28.666666666666668</v>
      </c>
      <c r="L110" s="28">
        <v>3.0331950334354825E-2</v>
      </c>
      <c r="M110" s="29">
        <v>19.20919154155704</v>
      </c>
      <c r="N110" s="29">
        <v>1.2678823564985375</v>
      </c>
    </row>
    <row r="111" spans="2:14" ht="30" x14ac:dyDescent="0.15">
      <c r="B111" s="16" t="s">
        <v>76</v>
      </c>
      <c r="C111" s="16" t="s">
        <v>588</v>
      </c>
      <c r="D111" s="17">
        <v>109123723</v>
      </c>
      <c r="E111" s="16" t="s">
        <v>589</v>
      </c>
      <c r="F111" s="16" t="s">
        <v>590</v>
      </c>
      <c r="G111" s="38" t="s">
        <v>862</v>
      </c>
      <c r="H111" s="23" t="s">
        <v>1040</v>
      </c>
      <c r="I111" s="23" t="s">
        <v>1040</v>
      </c>
      <c r="J111" s="27">
        <v>200</v>
      </c>
      <c r="K111" s="27">
        <v>26.333333333333332</v>
      </c>
      <c r="L111" s="28">
        <v>3.2958569159042522E-2</v>
      </c>
      <c r="M111" s="29">
        <v>9.987447941884076</v>
      </c>
      <c r="N111" s="29">
        <v>1.1646826298067958</v>
      </c>
    </row>
    <row r="112" spans="2:14" ht="30" x14ac:dyDescent="0.15">
      <c r="B112" s="16" t="s">
        <v>76</v>
      </c>
      <c r="C112" s="16" t="s">
        <v>266</v>
      </c>
      <c r="D112" s="17">
        <v>100257051</v>
      </c>
      <c r="E112" s="16" t="s">
        <v>267</v>
      </c>
      <c r="F112" s="16" t="s">
        <v>268</v>
      </c>
      <c r="G112" s="38" t="s">
        <v>269</v>
      </c>
      <c r="H112" s="23" t="s">
        <v>955</v>
      </c>
      <c r="I112" s="23" t="s">
        <v>955</v>
      </c>
      <c r="J112" s="27">
        <v>97.666666666666671</v>
      </c>
      <c r="K112" s="27">
        <v>7</v>
      </c>
      <c r="L112" s="28">
        <v>1.02419939062169E-2</v>
      </c>
      <c r="M112" s="29">
        <v>4.8772037449533903</v>
      </c>
      <c r="N112" s="29">
        <v>0.30959918007522425</v>
      </c>
    </row>
    <row r="113" spans="2:14" ht="30" x14ac:dyDescent="0.15">
      <c r="B113" s="16" t="s">
        <v>16</v>
      </c>
      <c r="C113" s="16" t="s">
        <v>135</v>
      </c>
      <c r="D113" s="17">
        <v>100266984</v>
      </c>
      <c r="E113" s="16" t="s">
        <v>136</v>
      </c>
      <c r="F113" s="16" t="s">
        <v>137</v>
      </c>
      <c r="G113" s="38" t="s">
        <v>858</v>
      </c>
      <c r="H113" s="23" t="s">
        <v>1000</v>
      </c>
      <c r="I113" s="23" t="s">
        <v>1000</v>
      </c>
      <c r="J113" s="27">
        <v>435.33333333333331</v>
      </c>
      <c r="K113" s="27">
        <v>60</v>
      </c>
      <c r="L113" s="28">
        <v>5.6517379187554992E-3</v>
      </c>
      <c r="M113" s="29">
        <v>21.739345020167669</v>
      </c>
      <c r="N113" s="29">
        <v>2.6537072577876364</v>
      </c>
    </row>
    <row r="114" spans="2:14" ht="240" x14ac:dyDescent="0.15">
      <c r="B114" s="16" t="s">
        <v>95</v>
      </c>
      <c r="C114" s="16" t="s">
        <v>167</v>
      </c>
      <c r="D114" s="17">
        <v>4025020</v>
      </c>
      <c r="E114" s="16"/>
      <c r="F114" s="16" t="s">
        <v>168</v>
      </c>
      <c r="G114" s="38" t="s">
        <v>169</v>
      </c>
      <c r="H114" s="30" t="s">
        <v>1102</v>
      </c>
      <c r="I114" s="30" t="s">
        <v>1102</v>
      </c>
      <c r="J114" s="27">
        <v>2925.3333333333335</v>
      </c>
      <c r="K114" s="27">
        <v>55</v>
      </c>
      <c r="L114" s="28">
        <v>5.9444015147361012E-3</v>
      </c>
      <c r="M114" s="29">
        <v>146.0830718966244</v>
      </c>
      <c r="N114" s="29">
        <v>2.4325649863053336</v>
      </c>
    </row>
    <row r="115" spans="2:14" ht="30" x14ac:dyDescent="0.15">
      <c r="B115" s="16" t="s">
        <v>21</v>
      </c>
      <c r="C115" s="16" t="s">
        <v>5</v>
      </c>
      <c r="D115" s="17">
        <v>100251863</v>
      </c>
      <c r="E115" s="16" t="s">
        <v>506</v>
      </c>
      <c r="F115" s="16" t="s">
        <v>507</v>
      </c>
      <c r="G115" s="38" t="s">
        <v>508</v>
      </c>
      <c r="H115" s="23" t="s">
        <v>936</v>
      </c>
      <c r="I115" s="23" t="s">
        <v>936</v>
      </c>
      <c r="J115" s="27">
        <v>42.666666666666664</v>
      </c>
      <c r="K115" s="27">
        <v>8</v>
      </c>
      <c r="L115" s="28">
        <v>2.7736501955997809E-2</v>
      </c>
      <c r="M115" s="29">
        <v>2.1306555609352693</v>
      </c>
      <c r="N115" s="29">
        <v>0.35382763437168485</v>
      </c>
    </row>
    <row r="116" spans="2:14" ht="30" x14ac:dyDescent="0.15">
      <c r="B116" s="16" t="s">
        <v>21</v>
      </c>
      <c r="C116" s="16" t="s">
        <v>6</v>
      </c>
      <c r="D116" s="17">
        <v>100246835</v>
      </c>
      <c r="E116" s="16" t="s">
        <v>22</v>
      </c>
      <c r="F116" s="16" t="s">
        <v>23</v>
      </c>
      <c r="G116" s="38" t="s">
        <v>24</v>
      </c>
      <c r="H116" s="23" t="s">
        <v>918</v>
      </c>
      <c r="I116" s="23" t="s">
        <v>918</v>
      </c>
      <c r="J116" s="27">
        <v>359</v>
      </c>
      <c r="K116" s="27">
        <v>4.333333333333333</v>
      </c>
      <c r="L116" s="28">
        <v>1.5867944518760247E-4</v>
      </c>
      <c r="M116" s="29">
        <v>17.927469055681915</v>
      </c>
      <c r="N116" s="29">
        <v>0.19165663528466262</v>
      </c>
    </row>
    <row r="117" spans="2:14" ht="30" x14ac:dyDescent="0.15">
      <c r="B117" s="16" t="s">
        <v>35</v>
      </c>
      <c r="C117" s="16" t="s">
        <v>249</v>
      </c>
      <c r="D117" s="17">
        <v>104881446</v>
      </c>
      <c r="E117" s="16" t="s">
        <v>250</v>
      </c>
      <c r="F117" s="16" t="s">
        <v>251</v>
      </c>
      <c r="G117" s="38" t="s">
        <v>252</v>
      </c>
      <c r="H117" s="23" t="s">
        <v>1029</v>
      </c>
      <c r="I117" s="23" t="s">
        <v>1029</v>
      </c>
      <c r="J117" s="27">
        <v>40.666666666666664</v>
      </c>
      <c r="K117" s="27">
        <v>3.3333333333333335</v>
      </c>
      <c r="L117" s="28">
        <v>1.0040487262115087E-2</v>
      </c>
      <c r="M117" s="29">
        <v>2.0307810815164284</v>
      </c>
      <c r="N117" s="29">
        <v>0.14742818098820204</v>
      </c>
    </row>
    <row r="118" spans="2:14" ht="30" x14ac:dyDescent="0.15">
      <c r="B118" s="16" t="s">
        <v>35</v>
      </c>
      <c r="C118" s="16" t="s">
        <v>236</v>
      </c>
      <c r="D118" s="17">
        <v>100241809</v>
      </c>
      <c r="E118" s="16" t="s">
        <v>237</v>
      </c>
      <c r="F118" s="16" t="s">
        <v>238</v>
      </c>
      <c r="G118" s="38" t="s">
        <v>239</v>
      </c>
      <c r="H118" s="23" t="s">
        <v>896</v>
      </c>
      <c r="I118" s="23" t="s">
        <v>896</v>
      </c>
      <c r="J118" s="27">
        <v>2245.6666666666665</v>
      </c>
      <c r="K118" s="27">
        <v>76.666666666666671</v>
      </c>
      <c r="L118" s="28">
        <v>9.5613933265657914E-3</v>
      </c>
      <c r="M118" s="29">
        <v>112.14239464078835</v>
      </c>
      <c r="N118" s="29">
        <v>3.3908481627286466</v>
      </c>
    </row>
    <row r="119" spans="2:14" ht="105" x14ac:dyDescent="0.15">
      <c r="B119" s="16" t="s">
        <v>284</v>
      </c>
      <c r="C119" s="16" t="s">
        <v>828</v>
      </c>
      <c r="D119" s="17">
        <v>100233008</v>
      </c>
      <c r="E119" s="16" t="s">
        <v>829</v>
      </c>
      <c r="F119" s="16" t="s">
        <v>830</v>
      </c>
      <c r="G119" s="38" t="s">
        <v>831</v>
      </c>
      <c r="H119" s="23" t="s">
        <v>1043</v>
      </c>
      <c r="I119" s="23" t="s">
        <v>1043</v>
      </c>
      <c r="J119" s="27">
        <v>12.333333333333334</v>
      </c>
      <c r="K119" s="27">
        <v>1.3333333333333333</v>
      </c>
      <c r="L119" s="28">
        <v>4.9377818332555529E-2</v>
      </c>
      <c r="M119" s="29">
        <v>0.61589262308285131</v>
      </c>
      <c r="N119" s="29">
        <v>5.8971272395280806E-2</v>
      </c>
    </row>
    <row r="120" spans="2:14" ht="30" x14ac:dyDescent="0.15">
      <c r="B120" s="16" t="s">
        <v>44</v>
      </c>
      <c r="C120" s="16" t="s">
        <v>303</v>
      </c>
      <c r="D120" s="17">
        <v>100257373</v>
      </c>
      <c r="E120" s="16" t="s">
        <v>304</v>
      </c>
      <c r="F120" s="16" t="s">
        <v>305</v>
      </c>
      <c r="G120" s="38" t="s">
        <v>306</v>
      </c>
      <c r="H120" s="23" t="s">
        <v>957</v>
      </c>
      <c r="I120" s="23" t="s">
        <v>957</v>
      </c>
      <c r="J120" s="27">
        <v>871</v>
      </c>
      <c r="K120" s="27">
        <v>363</v>
      </c>
      <c r="L120" s="28">
        <v>1.4027208218852292E-2</v>
      </c>
      <c r="M120" s="29">
        <v>43.495335786905152</v>
      </c>
      <c r="N120" s="29">
        <v>16.054928909615199</v>
      </c>
    </row>
    <row r="121" spans="2:14" ht="45" x14ac:dyDescent="0.15">
      <c r="B121" s="16" t="s">
        <v>44</v>
      </c>
      <c r="C121" s="16" t="s">
        <v>740</v>
      </c>
      <c r="D121" s="17">
        <v>100261816</v>
      </c>
      <c r="E121" s="16" t="s">
        <v>741</v>
      </c>
      <c r="F121" s="16" t="s">
        <v>742</v>
      </c>
      <c r="G121" s="38" t="s">
        <v>365</v>
      </c>
      <c r="H121" s="23" t="s">
        <v>972</v>
      </c>
      <c r="I121" s="23" t="s">
        <v>972</v>
      </c>
      <c r="J121" s="27">
        <v>54.333333333333336</v>
      </c>
      <c r="K121" s="27">
        <v>6</v>
      </c>
      <c r="L121" s="28">
        <v>4.2213736087067473E-2</v>
      </c>
      <c r="M121" s="29">
        <v>2.7132566908785072</v>
      </c>
      <c r="N121" s="29">
        <v>0.26537072577876364</v>
      </c>
    </row>
    <row r="122" spans="2:14" ht="30" x14ac:dyDescent="0.15">
      <c r="B122" s="16" t="s">
        <v>44</v>
      </c>
      <c r="C122" s="16" t="s">
        <v>142</v>
      </c>
      <c r="D122" s="17">
        <v>100246044</v>
      </c>
      <c r="E122" s="16" t="s">
        <v>143</v>
      </c>
      <c r="F122" s="16" t="s">
        <v>144</v>
      </c>
      <c r="G122" s="38" t="s">
        <v>145</v>
      </c>
      <c r="H122" s="23" t="s">
        <v>913</v>
      </c>
      <c r="I122" s="23" t="s">
        <v>913</v>
      </c>
      <c r="J122" s="27">
        <v>461.33333333333331</v>
      </c>
      <c r="K122" s="27">
        <v>5.666666666666667</v>
      </c>
      <c r="L122" s="28">
        <v>5.897394971166349E-3</v>
      </c>
      <c r="M122" s="29">
        <v>23.037713252612601</v>
      </c>
      <c r="N122" s="29">
        <v>0.25062790767994347</v>
      </c>
    </row>
    <row r="123" spans="2:14" ht="45" x14ac:dyDescent="0.15">
      <c r="B123" s="16" t="s">
        <v>54</v>
      </c>
      <c r="C123" s="16" t="s">
        <v>468</v>
      </c>
      <c r="D123" s="17">
        <v>100246324</v>
      </c>
      <c r="E123" s="16" t="s">
        <v>469</v>
      </c>
      <c r="F123" s="16" t="s">
        <v>470</v>
      </c>
      <c r="G123" s="38" t="s">
        <v>471</v>
      </c>
      <c r="H123" s="23" t="s">
        <v>914</v>
      </c>
      <c r="I123" s="23" t="s">
        <v>915</v>
      </c>
      <c r="J123" s="27">
        <v>26.333333333333332</v>
      </c>
      <c r="K123" s="27">
        <v>3</v>
      </c>
      <c r="L123" s="28">
        <v>2.4732982781629897E-2</v>
      </c>
      <c r="M123" s="29">
        <v>1.3150139790147366</v>
      </c>
      <c r="N123" s="29">
        <v>0.13268536288938182</v>
      </c>
    </row>
    <row r="124" spans="2:14" x14ac:dyDescent="0.15">
      <c r="B124" s="16" t="s">
        <v>112</v>
      </c>
      <c r="C124" s="16" t="s">
        <v>534</v>
      </c>
      <c r="D124" s="17">
        <v>100253657</v>
      </c>
      <c r="E124" s="16" t="s">
        <v>535</v>
      </c>
      <c r="F124" s="16" t="s">
        <v>536</v>
      </c>
      <c r="G124" s="38" t="s">
        <v>537</v>
      </c>
      <c r="H124" s="23" t="s">
        <v>944</v>
      </c>
      <c r="I124" s="23" t="s">
        <v>944</v>
      </c>
      <c r="J124" s="27">
        <v>20</v>
      </c>
      <c r="K124" s="27">
        <v>3.6666666666666665</v>
      </c>
      <c r="L124" s="28">
        <v>2.9910446726321659E-2</v>
      </c>
      <c r="M124" s="29">
        <v>0.99874479418840756</v>
      </c>
      <c r="N124" s="29">
        <v>0.16217099908702221</v>
      </c>
    </row>
    <row r="125" spans="2:14" x14ac:dyDescent="0.15">
      <c r="B125" s="16" t="s">
        <v>11</v>
      </c>
      <c r="C125" s="16" t="s">
        <v>12</v>
      </c>
      <c r="D125" s="17">
        <v>100264526</v>
      </c>
      <c r="E125" s="16" t="s">
        <v>13</v>
      </c>
      <c r="F125" s="16" t="s">
        <v>14</v>
      </c>
      <c r="G125" s="38" t="s">
        <v>15</v>
      </c>
      <c r="H125" s="23" t="s">
        <v>982</v>
      </c>
      <c r="I125" s="23" t="s">
        <v>982</v>
      </c>
      <c r="J125" s="27">
        <v>224.33333333333334</v>
      </c>
      <c r="K125" s="27">
        <v>40</v>
      </c>
      <c r="L125" s="28">
        <v>1.0286372862414344E-4</v>
      </c>
      <c r="M125" s="29">
        <v>11.202587441479972</v>
      </c>
      <c r="N125" s="29">
        <v>1.7691381718584243</v>
      </c>
    </row>
    <row r="126" spans="2:14" x14ac:dyDescent="0.15">
      <c r="B126" s="16" t="s">
        <v>49</v>
      </c>
      <c r="C126" s="16" t="s">
        <v>487</v>
      </c>
      <c r="D126" s="17">
        <v>100260285</v>
      </c>
      <c r="E126" s="16" t="s">
        <v>488</v>
      </c>
      <c r="F126" s="16" t="s">
        <v>489</v>
      </c>
      <c r="G126" s="38" t="s">
        <v>201</v>
      </c>
      <c r="H126" s="23" t="s">
        <v>966</v>
      </c>
      <c r="I126" s="23" t="s">
        <v>966</v>
      </c>
      <c r="J126" s="27">
        <v>30.666666666666668</v>
      </c>
      <c r="K126" s="27">
        <v>6</v>
      </c>
      <c r="L126" s="28">
        <v>2.6037087323753347E-2</v>
      </c>
      <c r="M126" s="29">
        <v>1.531408684422225</v>
      </c>
      <c r="N126" s="29">
        <v>0.26537072577876364</v>
      </c>
    </row>
    <row r="127" spans="2:14" ht="30" x14ac:dyDescent="0.15">
      <c r="B127" s="16" t="s">
        <v>35</v>
      </c>
      <c r="C127" s="16" t="s">
        <v>198</v>
      </c>
      <c r="D127" s="17">
        <v>100261443</v>
      </c>
      <c r="E127" s="16" t="s">
        <v>199</v>
      </c>
      <c r="F127" s="16" t="s">
        <v>200</v>
      </c>
      <c r="G127" s="38" t="s">
        <v>201</v>
      </c>
      <c r="H127" s="23" t="s">
        <v>970</v>
      </c>
      <c r="I127" s="23" t="s">
        <v>970</v>
      </c>
      <c r="J127" s="27">
        <v>149.66666666666666</v>
      </c>
      <c r="K127" s="27">
        <v>46</v>
      </c>
      <c r="L127" s="28">
        <v>8.2918261275830366E-3</v>
      </c>
      <c r="M127" s="29">
        <v>7.4739402098432492</v>
      </c>
      <c r="N127" s="29">
        <v>2.0345088976371879</v>
      </c>
    </row>
    <row r="128" spans="2:14" x14ac:dyDescent="0.15">
      <c r="B128" s="16" t="s">
        <v>35</v>
      </c>
      <c r="C128" s="16" t="s">
        <v>804</v>
      </c>
      <c r="D128" s="17">
        <v>100248383</v>
      </c>
      <c r="E128" s="16" t="s">
        <v>805</v>
      </c>
      <c r="F128" s="16" t="s">
        <v>806</v>
      </c>
      <c r="G128" s="38" t="s">
        <v>807</v>
      </c>
      <c r="H128" s="23" t="s">
        <v>924</v>
      </c>
      <c r="I128" s="23" t="s">
        <v>924</v>
      </c>
      <c r="J128" s="27">
        <v>1064.6666666666667</v>
      </c>
      <c r="K128" s="27">
        <v>186.33333333333334</v>
      </c>
      <c r="L128" s="28">
        <v>4.7557329045495499E-2</v>
      </c>
      <c r="M128" s="29">
        <v>53.166514543962897</v>
      </c>
      <c r="N128" s="29">
        <v>8.2412353172404931</v>
      </c>
    </row>
    <row r="129" spans="2:14" ht="30" x14ac:dyDescent="0.15">
      <c r="B129" s="16" t="s">
        <v>54</v>
      </c>
      <c r="C129" s="16" t="s">
        <v>427</v>
      </c>
      <c r="D129" s="17">
        <v>100248917</v>
      </c>
      <c r="E129" s="16" t="s">
        <v>428</v>
      </c>
      <c r="F129" s="16" t="s">
        <v>429</v>
      </c>
      <c r="G129" s="38" t="s">
        <v>430</v>
      </c>
      <c r="H129" s="23" t="s">
        <v>926</v>
      </c>
      <c r="I129" s="23" t="s">
        <v>926</v>
      </c>
      <c r="J129" s="27">
        <v>22.666666666666668</v>
      </c>
      <c r="K129" s="27">
        <v>1</v>
      </c>
      <c r="L129" s="28">
        <v>2.2667538832988072E-2</v>
      </c>
      <c r="M129" s="29">
        <v>1.131910766746862</v>
      </c>
      <c r="N129" s="29">
        <v>4.4228454296460606E-2</v>
      </c>
    </row>
    <row r="130" spans="2:14" ht="30" x14ac:dyDescent="0.15">
      <c r="B130" s="16" t="s">
        <v>105</v>
      </c>
      <c r="C130" s="16" t="s">
        <v>415</v>
      </c>
      <c r="D130" s="17">
        <v>100266640</v>
      </c>
      <c r="E130" s="16" t="s">
        <v>416</v>
      </c>
      <c r="F130" s="16" t="s">
        <v>417</v>
      </c>
      <c r="G130" s="38" t="s">
        <v>418</v>
      </c>
      <c r="H130" s="23" t="s">
        <v>998</v>
      </c>
      <c r="I130" s="23" t="s">
        <v>998</v>
      </c>
      <c r="J130" s="27">
        <v>111.33333333333333</v>
      </c>
      <c r="K130" s="27">
        <v>40.666666666666664</v>
      </c>
      <c r="L130" s="28">
        <v>2.2273894995024333E-2</v>
      </c>
      <c r="M130" s="29">
        <v>5.5596793543154686</v>
      </c>
      <c r="N130" s="29">
        <v>1.7986238080560646</v>
      </c>
    </row>
    <row r="131" spans="2:14" ht="45" x14ac:dyDescent="0.15">
      <c r="B131" s="16" t="s">
        <v>44</v>
      </c>
      <c r="C131" s="16" t="s">
        <v>163</v>
      </c>
      <c r="D131" s="17">
        <v>100247819</v>
      </c>
      <c r="E131" s="16" t="s">
        <v>164</v>
      </c>
      <c r="F131" s="16" t="s">
        <v>165</v>
      </c>
      <c r="G131" s="38" t="s">
        <v>166</v>
      </c>
      <c r="H131" s="23" t="s">
        <v>922</v>
      </c>
      <c r="I131" s="23" t="s">
        <v>922</v>
      </c>
      <c r="J131" s="27">
        <v>1125.6666666666667</v>
      </c>
      <c r="K131" s="27">
        <v>71</v>
      </c>
      <c r="L131" s="28">
        <v>5.9444015147361012E-3</v>
      </c>
      <c r="M131" s="29">
        <v>56.212686166237539</v>
      </c>
      <c r="N131" s="29">
        <v>3.1402202550487033</v>
      </c>
    </row>
    <row r="132" spans="2:14" ht="30" x14ac:dyDescent="0.15">
      <c r="B132" s="16" t="s">
        <v>35</v>
      </c>
      <c r="C132" s="16" t="s">
        <v>419</v>
      </c>
      <c r="D132" s="17">
        <v>100265275</v>
      </c>
      <c r="E132" s="16" t="s">
        <v>420</v>
      </c>
      <c r="F132" s="16" t="s">
        <v>421</v>
      </c>
      <c r="G132" s="38" t="s">
        <v>422</v>
      </c>
      <c r="H132" s="23" t="s">
        <v>990</v>
      </c>
      <c r="I132" s="23" t="s">
        <v>990</v>
      </c>
      <c r="J132" s="27">
        <v>26.333333333333332</v>
      </c>
      <c r="K132" s="27">
        <v>3.6666666666666665</v>
      </c>
      <c r="L132" s="28">
        <v>2.2273894995024333E-2</v>
      </c>
      <c r="M132" s="29">
        <v>1.3150139790147366</v>
      </c>
      <c r="N132" s="29">
        <v>0.16217099908702221</v>
      </c>
    </row>
    <row r="133" spans="2:14" ht="30" x14ac:dyDescent="0.15">
      <c r="B133" s="16" t="s">
        <v>30</v>
      </c>
      <c r="C133" s="16" t="s">
        <v>704</v>
      </c>
      <c r="D133" s="17">
        <v>100244834</v>
      </c>
      <c r="E133" s="16" t="s">
        <v>705</v>
      </c>
      <c r="F133" s="16" t="s">
        <v>706</v>
      </c>
      <c r="G133" s="38" t="s">
        <v>707</v>
      </c>
      <c r="H133" s="23" t="s">
        <v>910</v>
      </c>
      <c r="I133" s="23" t="s">
        <v>910</v>
      </c>
      <c r="J133" s="27">
        <v>836</v>
      </c>
      <c r="K133" s="27">
        <v>453.66666666666669</v>
      </c>
      <c r="L133" s="28">
        <v>3.9577889123762665E-2</v>
      </c>
      <c r="M133" s="29">
        <v>41.747532397075432</v>
      </c>
      <c r="N133" s="29">
        <v>20.064975432494297</v>
      </c>
    </row>
    <row r="134" spans="2:14" ht="45" x14ac:dyDescent="0.15">
      <c r="B134" s="16" t="s">
        <v>126</v>
      </c>
      <c r="C134" s="16" t="s">
        <v>671</v>
      </c>
      <c r="D134" s="17">
        <v>100241214</v>
      </c>
      <c r="E134" s="16" t="s">
        <v>672</v>
      </c>
      <c r="F134" s="16" t="s">
        <v>673</v>
      </c>
      <c r="G134" s="38" t="s">
        <v>674</v>
      </c>
      <c r="H134" s="23" t="s">
        <v>891</v>
      </c>
      <c r="I134" s="23" t="s">
        <v>891</v>
      </c>
      <c r="J134" s="27">
        <v>581.66666666666663</v>
      </c>
      <c r="K134" s="27">
        <v>246</v>
      </c>
      <c r="L134" s="28">
        <v>3.6570610782655263E-2</v>
      </c>
      <c r="M134" s="29">
        <v>29.046827764312852</v>
      </c>
      <c r="N134" s="29">
        <v>10.88019975692931</v>
      </c>
    </row>
    <row r="135" spans="2:14" ht="30" x14ac:dyDescent="0.15">
      <c r="B135" s="16" t="s">
        <v>170</v>
      </c>
      <c r="C135" s="16" t="s">
        <v>510</v>
      </c>
      <c r="D135" s="17">
        <v>100243660</v>
      </c>
      <c r="E135" s="16" t="s">
        <v>511</v>
      </c>
      <c r="F135" s="16" t="s">
        <v>512</v>
      </c>
      <c r="G135" s="38" t="s">
        <v>513</v>
      </c>
      <c r="H135" s="23" t="s">
        <v>905</v>
      </c>
      <c r="I135" s="23" t="s">
        <v>905</v>
      </c>
      <c r="J135" s="27">
        <v>43.333333333333336</v>
      </c>
      <c r="K135" s="27">
        <v>0.33333333333333331</v>
      </c>
      <c r="L135" s="28">
        <v>2.820253942137245E-2</v>
      </c>
      <c r="M135" s="29">
        <v>2.1639470540748831</v>
      </c>
      <c r="N135" s="29">
        <v>1.4742818098820202E-2</v>
      </c>
    </row>
    <row r="136" spans="2:14" ht="30" x14ac:dyDescent="0.15">
      <c r="B136" s="16" t="s">
        <v>11</v>
      </c>
      <c r="C136" s="16" t="s">
        <v>217</v>
      </c>
      <c r="D136" s="17">
        <v>100247554</v>
      </c>
      <c r="E136" s="16" t="s">
        <v>218</v>
      </c>
      <c r="F136" s="16" t="s">
        <v>219</v>
      </c>
      <c r="G136" s="38" t="s">
        <v>220</v>
      </c>
      <c r="H136" s="23" t="s">
        <v>920</v>
      </c>
      <c r="I136" s="23" t="s">
        <v>920</v>
      </c>
      <c r="J136" s="27">
        <v>49.666666666666664</v>
      </c>
      <c r="K136" s="27">
        <v>8.3333333333333339</v>
      </c>
      <c r="L136" s="28">
        <v>8.6833193361016085E-3</v>
      </c>
      <c r="M136" s="29">
        <v>2.4802162389012121</v>
      </c>
      <c r="N136" s="29">
        <v>0.36857045247050507</v>
      </c>
    </row>
    <row r="137" spans="2:14" ht="30" x14ac:dyDescent="0.15">
      <c r="B137" s="16" t="s">
        <v>30</v>
      </c>
      <c r="C137" s="16" t="s">
        <v>58</v>
      </c>
      <c r="D137" s="17">
        <v>100249459</v>
      </c>
      <c r="E137" s="16" t="s">
        <v>59</v>
      </c>
      <c r="F137" s="16" t="s">
        <v>60</v>
      </c>
      <c r="G137" s="38" t="s">
        <v>61</v>
      </c>
      <c r="H137" s="23" t="s">
        <v>929</v>
      </c>
      <c r="I137" s="23" t="s">
        <v>1105</v>
      </c>
      <c r="J137" s="27">
        <v>64</v>
      </c>
      <c r="K137" s="27">
        <v>4.666666666666667</v>
      </c>
      <c r="L137" s="28">
        <v>2.197704628070403E-3</v>
      </c>
      <c r="M137" s="29">
        <v>3.1959833414029042</v>
      </c>
      <c r="N137" s="29">
        <v>0.20639945338348284</v>
      </c>
    </row>
    <row r="138" spans="2:14" ht="45" x14ac:dyDescent="0.15">
      <c r="B138" s="16" t="s">
        <v>16</v>
      </c>
      <c r="C138" s="16" t="s">
        <v>832</v>
      </c>
      <c r="D138" s="17">
        <v>100251572</v>
      </c>
      <c r="E138" s="16" t="s">
        <v>833</v>
      </c>
      <c r="F138" s="16" t="s">
        <v>834</v>
      </c>
      <c r="G138" s="38" t="s">
        <v>835</v>
      </c>
      <c r="H138" s="23" t="s">
        <v>935</v>
      </c>
      <c r="I138" s="23" t="s">
        <v>935</v>
      </c>
      <c r="J138" s="27">
        <v>30</v>
      </c>
      <c r="K138" s="27">
        <v>1</v>
      </c>
      <c r="L138" s="28">
        <v>4.9437071466872276E-2</v>
      </c>
      <c r="M138" s="29">
        <v>1.4981171912826112</v>
      </c>
      <c r="N138" s="29">
        <v>4.4228454296460606E-2</v>
      </c>
    </row>
    <row r="139" spans="2:14" ht="60" x14ac:dyDescent="0.15">
      <c r="B139" s="16" t="s">
        <v>76</v>
      </c>
      <c r="C139" s="16" t="s">
        <v>563</v>
      </c>
      <c r="D139" s="17">
        <v>100262621</v>
      </c>
      <c r="E139" s="16" t="s">
        <v>564</v>
      </c>
      <c r="F139" s="16" t="s">
        <v>565</v>
      </c>
      <c r="G139" s="38" t="s">
        <v>566</v>
      </c>
      <c r="H139" s="23" t="s">
        <v>975</v>
      </c>
      <c r="I139" s="23" t="s">
        <v>975</v>
      </c>
      <c r="J139" s="27">
        <v>150.33333333333334</v>
      </c>
      <c r="K139" s="27">
        <v>4.333333333333333</v>
      </c>
      <c r="L139" s="28">
        <v>3.095373038034873E-2</v>
      </c>
      <c r="M139" s="29">
        <v>7.5072317029828639</v>
      </c>
      <c r="N139" s="29">
        <v>0.19165663528466262</v>
      </c>
    </row>
    <row r="140" spans="2:14" ht="75" x14ac:dyDescent="0.15">
      <c r="B140" s="16" t="s">
        <v>35</v>
      </c>
      <c r="C140" s="16" t="s">
        <v>599</v>
      </c>
      <c r="D140" s="17">
        <v>100264593</v>
      </c>
      <c r="E140" s="16" t="s">
        <v>600</v>
      </c>
      <c r="F140" s="16" t="s">
        <v>601</v>
      </c>
      <c r="G140" s="38" t="s">
        <v>602</v>
      </c>
      <c r="H140" s="23" t="s">
        <v>983</v>
      </c>
      <c r="I140" s="23" t="s">
        <v>984</v>
      </c>
      <c r="J140" s="27">
        <v>250.66666666666666</v>
      </c>
      <c r="K140" s="27">
        <v>51.333333333333336</v>
      </c>
      <c r="L140" s="28">
        <v>3.3395693013918745E-2</v>
      </c>
      <c r="M140" s="29">
        <v>12.517601420494707</v>
      </c>
      <c r="N140" s="29">
        <v>2.2703939872183114</v>
      </c>
    </row>
    <row r="141" spans="2:14" ht="30" x14ac:dyDescent="0.15">
      <c r="B141" s="16" t="s">
        <v>16</v>
      </c>
      <c r="C141" s="16" t="s">
        <v>812</v>
      </c>
      <c r="D141" s="17">
        <v>100266878</v>
      </c>
      <c r="E141" s="16" t="s">
        <v>813</v>
      </c>
      <c r="F141" s="16" t="s">
        <v>814</v>
      </c>
      <c r="G141" s="38" t="s">
        <v>815</v>
      </c>
      <c r="H141" s="23" t="s">
        <v>999</v>
      </c>
      <c r="I141" s="23" t="s">
        <v>999</v>
      </c>
      <c r="J141" s="27">
        <v>183.33333333333334</v>
      </c>
      <c r="K141" s="27">
        <v>63.666666666666664</v>
      </c>
      <c r="L141" s="28">
        <v>4.7564956936624735E-2</v>
      </c>
      <c r="M141" s="29">
        <v>9.1551606133937362</v>
      </c>
      <c r="N141" s="29">
        <v>2.8158782568746585</v>
      </c>
    </row>
    <row r="142" spans="2:14" ht="30" x14ac:dyDescent="0.15">
      <c r="B142" s="16" t="s">
        <v>81</v>
      </c>
      <c r="C142" s="16" t="s">
        <v>785</v>
      </c>
      <c r="D142" s="17">
        <v>100852507</v>
      </c>
      <c r="E142" s="16" t="s">
        <v>786</v>
      </c>
      <c r="F142" s="16" t="s">
        <v>787</v>
      </c>
      <c r="G142" s="38" t="s">
        <v>788</v>
      </c>
      <c r="H142" s="23" t="s">
        <v>1004</v>
      </c>
      <c r="I142" s="23" t="s">
        <v>1004</v>
      </c>
      <c r="J142" s="27">
        <v>25.333333333333332</v>
      </c>
      <c r="K142" s="27">
        <v>4.666666666666667</v>
      </c>
      <c r="L142" s="28">
        <v>4.6595752052031258E-2</v>
      </c>
      <c r="M142" s="29">
        <v>1.2650767393053162</v>
      </c>
      <c r="N142" s="29">
        <v>0.20639945338348284</v>
      </c>
    </row>
    <row r="143" spans="2:14" ht="30" x14ac:dyDescent="0.15">
      <c r="B143" s="16" t="s">
        <v>35</v>
      </c>
      <c r="C143" s="16" t="s">
        <v>202</v>
      </c>
      <c r="D143" s="17">
        <v>100854480</v>
      </c>
      <c r="E143" s="16" t="s">
        <v>203</v>
      </c>
      <c r="F143" s="16" t="s">
        <v>204</v>
      </c>
      <c r="G143" s="38" t="s">
        <v>205</v>
      </c>
      <c r="H143" s="23" t="s">
        <v>1006</v>
      </c>
      <c r="I143" s="23" t="s">
        <v>1006</v>
      </c>
      <c r="J143" s="27">
        <v>881.66666666666663</v>
      </c>
      <c r="K143" s="27">
        <v>4.666666666666667</v>
      </c>
      <c r="L143" s="28">
        <v>8.2918261275830366E-3</v>
      </c>
      <c r="M143" s="29">
        <v>44.027999677138965</v>
      </c>
      <c r="N143" s="29">
        <v>0.20639945338348284</v>
      </c>
    </row>
    <row r="144" spans="2:14" ht="30" x14ac:dyDescent="0.15">
      <c r="B144" s="16" t="s">
        <v>16</v>
      </c>
      <c r="C144" s="16" t="s">
        <v>336</v>
      </c>
      <c r="D144" s="17">
        <v>100855084</v>
      </c>
      <c r="E144" s="16" t="s">
        <v>337</v>
      </c>
      <c r="F144" s="16" t="s">
        <v>338</v>
      </c>
      <c r="G144" s="38" t="s">
        <v>339</v>
      </c>
      <c r="H144" s="23" t="s">
        <v>1008</v>
      </c>
      <c r="I144" s="23" t="s">
        <v>1009</v>
      </c>
      <c r="J144" s="27">
        <v>275.66666666666669</v>
      </c>
      <c r="K144" s="27">
        <v>20.666666666666668</v>
      </c>
      <c r="L144" s="28">
        <v>1.8629680004833123E-2</v>
      </c>
      <c r="M144" s="29">
        <v>13.766032413230219</v>
      </c>
      <c r="N144" s="29">
        <v>0.91405472212685257</v>
      </c>
    </row>
    <row r="145" spans="2:14" ht="30" x14ac:dyDescent="0.15">
      <c r="B145" s="16" t="s">
        <v>126</v>
      </c>
      <c r="C145" s="16" t="s">
        <v>636</v>
      </c>
      <c r="D145" s="17">
        <v>104877390</v>
      </c>
      <c r="E145" s="16" t="s">
        <v>637</v>
      </c>
      <c r="F145" s="16" t="s">
        <v>638</v>
      </c>
      <c r="G145" s="38" t="s">
        <v>639</v>
      </c>
      <c r="H145" s="23" t="s">
        <v>1013</v>
      </c>
      <c r="I145" s="23" t="s">
        <v>1013</v>
      </c>
      <c r="J145" s="27">
        <v>39.666666666666664</v>
      </c>
      <c r="K145" s="27">
        <v>2.6666666666666665</v>
      </c>
      <c r="L145" s="28">
        <v>3.6113774069459939E-2</v>
      </c>
      <c r="M145" s="29">
        <v>1.9808438418070082</v>
      </c>
      <c r="N145" s="29">
        <v>0.11794254479056161</v>
      </c>
    </row>
    <row r="146" spans="2:14" ht="135" x14ac:dyDescent="0.15">
      <c r="B146" s="16" t="s">
        <v>16</v>
      </c>
      <c r="C146" s="16" t="s">
        <v>728</v>
      </c>
      <c r="D146" s="17">
        <v>104880365</v>
      </c>
      <c r="E146" s="16" t="s">
        <v>729</v>
      </c>
      <c r="F146" s="16" t="s">
        <v>730</v>
      </c>
      <c r="G146" s="38" t="s">
        <v>731</v>
      </c>
      <c r="H146" s="23" t="s">
        <v>1020</v>
      </c>
      <c r="I146" s="23" t="s">
        <v>1021</v>
      </c>
      <c r="J146" s="27">
        <v>69</v>
      </c>
      <c r="K146" s="27">
        <v>1.3333333333333333</v>
      </c>
      <c r="L146" s="28">
        <v>4.2213736087067473E-2</v>
      </c>
      <c r="M146" s="29">
        <v>3.4456695399500061</v>
      </c>
      <c r="N146" s="29">
        <v>5.8971272395280806E-2</v>
      </c>
    </row>
    <row r="147" spans="2:14" ht="30" x14ac:dyDescent="0.15">
      <c r="B147" s="16" t="s">
        <v>16</v>
      </c>
      <c r="C147" s="16" t="s">
        <v>399</v>
      </c>
      <c r="D147" s="17">
        <v>104880390</v>
      </c>
      <c r="E147" s="16" t="s">
        <v>400</v>
      </c>
      <c r="F147" s="16" t="s">
        <v>401</v>
      </c>
      <c r="G147" s="38" t="s">
        <v>402</v>
      </c>
      <c r="H147" s="23" t="s">
        <v>1022</v>
      </c>
      <c r="I147" s="23" t="s">
        <v>1022</v>
      </c>
      <c r="J147" s="27">
        <v>31</v>
      </c>
      <c r="K147" s="27">
        <v>0.33333333333333331</v>
      </c>
      <c r="L147" s="28">
        <v>2.1996778747574004E-2</v>
      </c>
      <c r="M147" s="29">
        <v>1.5480544309920317</v>
      </c>
      <c r="N147" s="29">
        <v>1.4742818098820202E-2</v>
      </c>
    </row>
    <row r="148" spans="2:14" ht="30" x14ac:dyDescent="0.15">
      <c r="B148" s="16" t="s">
        <v>35</v>
      </c>
      <c r="C148" s="16" t="s">
        <v>299</v>
      </c>
      <c r="D148" s="17">
        <v>104881442</v>
      </c>
      <c r="E148" s="16" t="s">
        <v>300</v>
      </c>
      <c r="F148" s="16" t="s">
        <v>301</v>
      </c>
      <c r="G148" s="38" t="s">
        <v>302</v>
      </c>
      <c r="H148" s="23" t="s">
        <v>1028</v>
      </c>
      <c r="I148" s="23" t="s">
        <v>1028</v>
      </c>
      <c r="J148" s="27">
        <v>136.33333333333334</v>
      </c>
      <c r="K148" s="27">
        <v>1</v>
      </c>
      <c r="L148" s="28">
        <v>1.4027208218852292E-2</v>
      </c>
      <c r="M148" s="29">
        <v>6.8081103470509783</v>
      </c>
      <c r="N148" s="29">
        <v>4.4228454296460606E-2</v>
      </c>
    </row>
    <row r="149" spans="2:14" ht="30" x14ac:dyDescent="0.15">
      <c r="B149" s="16" t="s">
        <v>101</v>
      </c>
      <c r="C149" s="16" t="s">
        <v>190</v>
      </c>
      <c r="D149" s="17">
        <v>109121809</v>
      </c>
      <c r="E149" s="16" t="s">
        <v>191</v>
      </c>
      <c r="F149" s="16" t="s">
        <v>192</v>
      </c>
      <c r="G149" s="38" t="s">
        <v>193</v>
      </c>
      <c r="H149" s="23" t="s">
        <v>1036</v>
      </c>
      <c r="I149" s="23" t="s">
        <v>1036</v>
      </c>
      <c r="J149" s="27">
        <v>96.666666666666671</v>
      </c>
      <c r="K149" s="27">
        <v>7.333333333333333</v>
      </c>
      <c r="L149" s="28">
        <v>7.3024467184321755E-3</v>
      </c>
      <c r="M149" s="29">
        <v>4.8272665052439701</v>
      </c>
      <c r="N149" s="29">
        <v>0.32434199817404441</v>
      </c>
    </row>
    <row r="150" spans="2:14" ht="45" x14ac:dyDescent="0.15">
      <c r="B150" s="16" t="s">
        <v>76</v>
      </c>
      <c r="C150" s="16" t="s">
        <v>525</v>
      </c>
      <c r="D150" s="17">
        <v>109123622</v>
      </c>
      <c r="E150" s="16" t="s">
        <v>526</v>
      </c>
      <c r="F150" s="16" t="s">
        <v>527</v>
      </c>
      <c r="G150" s="38" t="s">
        <v>528</v>
      </c>
      <c r="H150" s="23" t="s">
        <v>1039</v>
      </c>
      <c r="I150" s="23" t="s">
        <v>1039</v>
      </c>
      <c r="J150" s="27">
        <v>25.333333333333332</v>
      </c>
      <c r="K150" s="27">
        <v>0.33333333333333331</v>
      </c>
      <c r="L150" s="28">
        <v>2.9910446726321659E-2</v>
      </c>
      <c r="M150" s="29">
        <v>1.2650767393053162</v>
      </c>
      <c r="N150" s="29">
        <v>1.4742818098820202E-2</v>
      </c>
    </row>
    <row r="151" spans="2:14" ht="30" x14ac:dyDescent="0.15">
      <c r="B151" s="16" t="s">
        <v>35</v>
      </c>
      <c r="C151" s="16" t="s">
        <v>651</v>
      </c>
      <c r="D151" s="17">
        <v>109123833</v>
      </c>
      <c r="E151" s="16" t="s">
        <v>652</v>
      </c>
      <c r="F151" s="16" t="s">
        <v>653</v>
      </c>
      <c r="G151" s="38" t="s">
        <v>654</v>
      </c>
      <c r="H151" s="23" t="s">
        <v>1041</v>
      </c>
      <c r="I151" s="23" t="s">
        <v>1041</v>
      </c>
      <c r="J151" s="27">
        <v>29</v>
      </c>
      <c r="K151" s="27">
        <v>0.66666666666666663</v>
      </c>
      <c r="L151" s="28">
        <v>3.6468337486749408E-2</v>
      </c>
      <c r="M151" s="29">
        <v>1.448179951573191</v>
      </c>
      <c r="N151" s="29">
        <v>2.9485636197640403E-2</v>
      </c>
    </row>
    <row r="152" spans="2:14" ht="30" x14ac:dyDescent="0.15">
      <c r="B152" s="16" t="s">
        <v>35</v>
      </c>
      <c r="C152" s="16" t="s">
        <v>801</v>
      </c>
      <c r="D152" s="17">
        <v>104881356</v>
      </c>
      <c r="E152" s="16" t="s">
        <v>802</v>
      </c>
      <c r="F152" s="16" t="s">
        <v>803</v>
      </c>
      <c r="G152" s="38" t="s">
        <v>634</v>
      </c>
      <c r="H152" s="23" t="s">
        <v>1026</v>
      </c>
      <c r="I152" s="23" t="s">
        <v>1026</v>
      </c>
      <c r="J152" s="27">
        <v>145.66666666666666</v>
      </c>
      <c r="K152" s="27">
        <v>47.666666666666664</v>
      </c>
      <c r="L152" s="28">
        <v>4.7557329045495499E-2</v>
      </c>
      <c r="M152" s="29">
        <v>7.2741912510055675</v>
      </c>
      <c r="N152" s="29">
        <v>2.1082229881312888</v>
      </c>
    </row>
    <row r="153" spans="2:14" ht="30" x14ac:dyDescent="0.15">
      <c r="B153" s="16" t="s">
        <v>112</v>
      </c>
      <c r="C153" s="16" t="s">
        <v>631</v>
      </c>
      <c r="D153" s="17">
        <v>104881911</v>
      </c>
      <c r="E153" s="16" t="s">
        <v>632</v>
      </c>
      <c r="F153" s="16" t="s">
        <v>633</v>
      </c>
      <c r="G153" s="38" t="s">
        <v>634</v>
      </c>
      <c r="H153" s="23" t="s">
        <v>1032</v>
      </c>
      <c r="I153" s="23" t="s">
        <v>1032</v>
      </c>
      <c r="J153" s="27">
        <v>217.33333333333334</v>
      </c>
      <c r="K153" s="27">
        <v>34.333333333333336</v>
      </c>
      <c r="L153" s="28">
        <v>3.6113774069459939E-2</v>
      </c>
      <c r="M153" s="29">
        <v>10.853026763514029</v>
      </c>
      <c r="N153" s="29">
        <v>1.5185102641784809</v>
      </c>
    </row>
    <row r="154" spans="2:14" ht="105" x14ac:dyDescent="0.15">
      <c r="B154" s="16" t="s">
        <v>101</v>
      </c>
      <c r="C154" s="16" t="s">
        <v>138</v>
      </c>
      <c r="D154" s="17">
        <v>100258085</v>
      </c>
      <c r="E154" s="16" t="s">
        <v>139</v>
      </c>
      <c r="F154" s="16" t="s">
        <v>140</v>
      </c>
      <c r="G154" s="38" t="s">
        <v>141</v>
      </c>
      <c r="H154" s="23" t="s">
        <v>961</v>
      </c>
      <c r="I154" s="23" t="s">
        <v>961</v>
      </c>
      <c r="J154" s="27">
        <v>949.33333333333337</v>
      </c>
      <c r="K154" s="27">
        <v>406.66666666666669</v>
      </c>
      <c r="L154" s="28">
        <v>5.6517379187554992E-3</v>
      </c>
      <c r="M154" s="29">
        <v>47.407086230809746</v>
      </c>
      <c r="N154" s="29">
        <v>17.986238080560646</v>
      </c>
    </row>
    <row r="155" spans="2:14" x14ac:dyDescent="0.15">
      <c r="B155" s="16" t="s">
        <v>126</v>
      </c>
      <c r="C155" s="16" t="s">
        <v>724</v>
      </c>
      <c r="D155" s="17">
        <v>104878534</v>
      </c>
      <c r="E155" s="16" t="s">
        <v>725</v>
      </c>
      <c r="F155" s="16" t="s">
        <v>726</v>
      </c>
      <c r="G155" s="38" t="s">
        <v>727</v>
      </c>
      <c r="H155" s="23" t="s">
        <v>1016</v>
      </c>
      <c r="I155" s="23" t="s">
        <v>1016</v>
      </c>
      <c r="J155" s="27">
        <v>1555</v>
      </c>
      <c r="K155" s="27">
        <v>166.66666666666666</v>
      </c>
      <c r="L155" s="28">
        <v>4.1415680665268559E-2</v>
      </c>
      <c r="M155" s="29">
        <v>77.65240774814869</v>
      </c>
      <c r="N155" s="29">
        <v>7.3714090494101008</v>
      </c>
    </row>
    <row r="156" spans="2:14" ht="45" x14ac:dyDescent="0.15">
      <c r="B156" s="16" t="s">
        <v>105</v>
      </c>
      <c r="C156" s="16" t="s">
        <v>498</v>
      </c>
      <c r="D156" s="17">
        <v>109121469</v>
      </c>
      <c r="E156" s="16" t="s">
        <v>499</v>
      </c>
      <c r="F156" s="16" t="s">
        <v>500</v>
      </c>
      <c r="G156" s="38" t="s">
        <v>501</v>
      </c>
      <c r="H156" s="23" t="s">
        <v>1034</v>
      </c>
      <c r="I156" s="23" t="s">
        <v>1034</v>
      </c>
      <c r="J156" s="27">
        <v>600.66666666666663</v>
      </c>
      <c r="K156" s="27">
        <v>272</v>
      </c>
      <c r="L156" s="28">
        <v>2.7275225215130171E-2</v>
      </c>
      <c r="M156" s="29">
        <v>29.995635318791837</v>
      </c>
      <c r="N156" s="29">
        <v>12.030139568637285</v>
      </c>
    </row>
    <row r="157" spans="2:14" x14ac:dyDescent="0.15">
      <c r="B157" s="16" t="s">
        <v>105</v>
      </c>
      <c r="C157" s="16" t="s">
        <v>509</v>
      </c>
      <c r="D157" s="17">
        <v>100241595</v>
      </c>
      <c r="E157" s="16"/>
      <c r="F157" s="16"/>
      <c r="G157" s="38"/>
      <c r="H157" s="23"/>
      <c r="I157" s="23"/>
      <c r="J157" s="27">
        <v>150</v>
      </c>
      <c r="K157" s="27">
        <v>20.333333333333332</v>
      </c>
      <c r="L157" s="28">
        <v>2.8032709494906896E-2</v>
      </c>
      <c r="M157" s="29">
        <v>7.4905859564130566</v>
      </c>
      <c r="N157" s="29">
        <v>0.89931190402803229</v>
      </c>
    </row>
    <row r="158" spans="2:14" x14ac:dyDescent="0.15">
      <c r="B158" s="16" t="s">
        <v>81</v>
      </c>
      <c r="C158" s="16" t="s">
        <v>253</v>
      </c>
      <c r="D158" s="17">
        <v>104882473</v>
      </c>
      <c r="E158" s="16"/>
      <c r="F158" s="16"/>
      <c r="G158" s="38"/>
      <c r="H158" s="23"/>
      <c r="I158" s="23"/>
      <c r="J158" s="27">
        <v>116.33333333333333</v>
      </c>
      <c r="K158" s="27">
        <v>1</v>
      </c>
      <c r="L158" s="28">
        <v>1.0040487262115087E-2</v>
      </c>
      <c r="M158" s="29">
        <v>5.8093655528625705</v>
      </c>
      <c r="N158" s="29">
        <v>4.4228454296460606E-2</v>
      </c>
    </row>
    <row r="159" spans="2:14" x14ac:dyDescent="0.15">
      <c r="B159" s="16" t="s">
        <v>126</v>
      </c>
      <c r="C159" s="16" t="s">
        <v>538</v>
      </c>
      <c r="D159" s="17">
        <v>109122263</v>
      </c>
      <c r="E159" s="16"/>
      <c r="F159" s="16"/>
      <c r="G159" s="38"/>
      <c r="H159" s="23"/>
      <c r="I159" s="23"/>
      <c r="J159" s="27">
        <v>88.666666666666671</v>
      </c>
      <c r="K159" s="27">
        <v>4</v>
      </c>
      <c r="L159" s="28">
        <v>2.9910446726321659E-2</v>
      </c>
      <c r="M159" s="29">
        <v>4.4277685875686066</v>
      </c>
      <c r="N159" s="29">
        <v>0.17691381718584243</v>
      </c>
    </row>
    <row r="160" spans="2:14" x14ac:dyDescent="0.15">
      <c r="B160" s="16" t="s">
        <v>126</v>
      </c>
      <c r="C160" s="16" t="s">
        <v>591</v>
      </c>
      <c r="D160" s="17">
        <v>100258247</v>
      </c>
      <c r="E160" s="16"/>
      <c r="F160" s="16"/>
      <c r="G160" s="38"/>
      <c r="H160" s="23"/>
      <c r="I160" s="23"/>
      <c r="J160" s="27">
        <v>11939</v>
      </c>
      <c r="K160" s="27">
        <v>3971.6666666666665</v>
      </c>
      <c r="L160" s="28">
        <v>3.3309381142750789E-2</v>
      </c>
      <c r="M160" s="29">
        <v>596.20070489076988</v>
      </c>
      <c r="N160" s="29">
        <v>175.6606776474427</v>
      </c>
    </row>
    <row r="161" spans="2:14" x14ac:dyDescent="0.15">
      <c r="B161" s="16" t="s">
        <v>170</v>
      </c>
      <c r="C161" s="16" t="s">
        <v>493</v>
      </c>
      <c r="D161" s="17">
        <v>100852666</v>
      </c>
      <c r="E161" s="16"/>
      <c r="F161" s="16"/>
      <c r="G161" s="38"/>
      <c r="H161" s="23"/>
      <c r="I161" s="23"/>
      <c r="J161" s="27">
        <v>360.33333333333331</v>
      </c>
      <c r="K161" s="27">
        <v>49.333333333333336</v>
      </c>
      <c r="L161" s="28">
        <v>2.6314485139584086E-2</v>
      </c>
      <c r="M161" s="29">
        <v>17.99405204196114</v>
      </c>
      <c r="N161" s="29">
        <v>2.1819370786253902</v>
      </c>
    </row>
    <row r="162" spans="2:14" x14ac:dyDescent="0.15">
      <c r="B162" s="16" t="s">
        <v>30</v>
      </c>
      <c r="C162" s="16" t="s">
        <v>708</v>
      </c>
      <c r="D162" s="17">
        <v>100265271</v>
      </c>
      <c r="E162" s="16"/>
      <c r="F162" s="16"/>
      <c r="G162" s="38"/>
      <c r="H162" s="23"/>
      <c r="I162" s="23"/>
      <c r="J162" s="27">
        <v>214.33333333333334</v>
      </c>
      <c r="K162" s="27">
        <v>23.333333333333332</v>
      </c>
      <c r="L162" s="28">
        <v>3.9577889123762665E-2</v>
      </c>
      <c r="M162" s="29">
        <v>10.703215044385768</v>
      </c>
      <c r="N162" s="29">
        <v>1.031997266917414</v>
      </c>
    </row>
    <row r="163" spans="2:14" x14ac:dyDescent="0.15">
      <c r="B163" s="16" t="s">
        <v>284</v>
      </c>
      <c r="C163" s="16" t="s">
        <v>751</v>
      </c>
      <c r="D163" s="17">
        <v>100257066</v>
      </c>
      <c r="E163" s="16"/>
      <c r="F163" s="16"/>
      <c r="G163" s="38"/>
      <c r="H163" s="23"/>
      <c r="I163" s="23"/>
      <c r="J163" s="27">
        <v>109.33333333333333</v>
      </c>
      <c r="K163" s="27">
        <v>45.333333333333336</v>
      </c>
      <c r="L163" s="28">
        <v>4.2483878481564458E-2</v>
      </c>
      <c r="M163" s="29">
        <v>5.4598048748966272</v>
      </c>
      <c r="N163" s="29">
        <v>2.0050232614395478</v>
      </c>
    </row>
    <row r="164" spans="2:14" x14ac:dyDescent="0.15">
      <c r="B164" s="16" t="s">
        <v>284</v>
      </c>
      <c r="C164" s="16" t="s">
        <v>618</v>
      </c>
      <c r="D164" s="17">
        <v>100267276</v>
      </c>
      <c r="E164" s="16"/>
      <c r="F164" s="16"/>
      <c r="G164" s="38"/>
      <c r="H164" s="23"/>
      <c r="I164" s="23"/>
      <c r="J164" s="27">
        <v>98.333333333333329</v>
      </c>
      <c r="K164" s="27">
        <v>21.333333333333332</v>
      </c>
      <c r="L164" s="28">
        <v>3.4299011096977056E-2</v>
      </c>
      <c r="M164" s="29">
        <v>4.9104952380930031</v>
      </c>
      <c r="N164" s="29">
        <v>0.9435403583244929</v>
      </c>
    </row>
    <row r="165" spans="2:14" x14ac:dyDescent="0.15">
      <c r="B165" s="16" t="s">
        <v>284</v>
      </c>
      <c r="C165" s="16" t="s">
        <v>614</v>
      </c>
      <c r="D165" s="17">
        <v>109122764</v>
      </c>
      <c r="E165" s="16"/>
      <c r="F165" s="16"/>
      <c r="G165" s="38"/>
      <c r="H165" s="23"/>
      <c r="I165" s="23"/>
      <c r="J165" s="27">
        <v>654.66666666666663</v>
      </c>
      <c r="K165" s="27">
        <v>161.33333333333334</v>
      </c>
      <c r="L165" s="28">
        <v>3.4269766824456274E-2</v>
      </c>
      <c r="M165" s="29">
        <v>32.692246263100536</v>
      </c>
      <c r="N165" s="29">
        <v>7.1355239598289781</v>
      </c>
    </row>
    <row r="166" spans="2:14" x14ac:dyDescent="0.15">
      <c r="B166" s="16" t="s">
        <v>49</v>
      </c>
      <c r="C166" s="16" t="s">
        <v>297</v>
      </c>
      <c r="D166" s="17">
        <v>100256019</v>
      </c>
      <c r="E166" s="16"/>
      <c r="F166" s="16"/>
      <c r="G166" s="38"/>
      <c r="H166" s="23"/>
      <c r="I166" s="23"/>
      <c r="J166" s="27">
        <v>894.33333333333337</v>
      </c>
      <c r="K166" s="27">
        <v>2</v>
      </c>
      <c r="L166" s="28">
        <v>1.3236153401305129E-2</v>
      </c>
      <c r="M166" s="29">
        <v>44.660538046791629</v>
      </c>
      <c r="N166" s="29">
        <v>8.8456908592921213E-2</v>
      </c>
    </row>
    <row r="167" spans="2:14" x14ac:dyDescent="0.15">
      <c r="B167" s="16" t="s">
        <v>25</v>
      </c>
      <c r="C167" s="16" t="s">
        <v>776</v>
      </c>
      <c r="D167" s="17">
        <v>100242714</v>
      </c>
      <c r="E167" s="16"/>
      <c r="F167" s="16"/>
      <c r="G167" s="38"/>
      <c r="H167" s="23"/>
      <c r="I167" s="23"/>
      <c r="J167" s="27">
        <v>40.333333333333336</v>
      </c>
      <c r="K167" s="27">
        <v>1.3333333333333333</v>
      </c>
      <c r="L167" s="28">
        <v>4.5105219884782687E-2</v>
      </c>
      <c r="M167" s="29">
        <v>2.014135334946622</v>
      </c>
      <c r="N167" s="29">
        <v>5.8971272395280806E-2</v>
      </c>
    </row>
    <row r="168" spans="2:14" x14ac:dyDescent="0.15">
      <c r="B168" s="16" t="s">
        <v>25</v>
      </c>
      <c r="C168" s="16" t="s">
        <v>348</v>
      </c>
      <c r="D168" s="17">
        <v>100240876</v>
      </c>
      <c r="E168" s="16"/>
      <c r="F168" s="16"/>
      <c r="G168" s="38"/>
      <c r="H168" s="23"/>
      <c r="I168" s="23"/>
      <c r="J168" s="27">
        <v>229.66666666666666</v>
      </c>
      <c r="K168" s="27">
        <v>24</v>
      </c>
      <c r="L168" s="28">
        <v>1.8731214917441195E-2</v>
      </c>
      <c r="M168" s="29">
        <v>11.468919386596879</v>
      </c>
      <c r="N168" s="29">
        <v>1.0614829031150546</v>
      </c>
    </row>
    <row r="169" spans="2:14" x14ac:dyDescent="0.15">
      <c r="B169" s="16" t="s">
        <v>16</v>
      </c>
      <c r="C169" s="16" t="s">
        <v>262</v>
      </c>
      <c r="D169" s="17">
        <v>104880214</v>
      </c>
      <c r="E169" s="16"/>
      <c r="F169" s="16"/>
      <c r="G169" s="38"/>
      <c r="H169" s="23"/>
      <c r="I169" s="23"/>
      <c r="J169" s="27">
        <v>62</v>
      </c>
      <c r="K169" s="27">
        <v>2</v>
      </c>
      <c r="L169" s="28">
        <v>1.02419939062169E-2</v>
      </c>
      <c r="M169" s="29">
        <v>3.0961088619840633</v>
      </c>
      <c r="N169" s="29">
        <v>8.8456908592921213E-2</v>
      </c>
    </row>
    <row r="170" spans="2:14" x14ac:dyDescent="0.15">
      <c r="B170" s="16" t="s">
        <v>16</v>
      </c>
      <c r="C170" s="16" t="s">
        <v>320</v>
      </c>
      <c r="D170" s="17">
        <v>109123119</v>
      </c>
      <c r="E170" s="16"/>
      <c r="F170" s="16"/>
      <c r="G170" s="38"/>
      <c r="H170" s="23"/>
      <c r="I170" s="23"/>
      <c r="J170" s="27">
        <v>157.66666666666666</v>
      </c>
      <c r="K170" s="27">
        <v>15</v>
      </c>
      <c r="L170" s="28">
        <v>1.5869701413521193E-2</v>
      </c>
      <c r="M170" s="29">
        <v>7.8734381275186127</v>
      </c>
      <c r="N170" s="29">
        <v>0.6634268144469091</v>
      </c>
    </row>
    <row r="171" spans="2:14" x14ac:dyDescent="0.15">
      <c r="B171" s="16" t="s">
        <v>16</v>
      </c>
      <c r="C171" s="16" t="s">
        <v>298</v>
      </c>
      <c r="D171" s="17">
        <v>100267352</v>
      </c>
      <c r="E171" s="16"/>
      <c r="F171" s="16"/>
      <c r="G171" s="38"/>
      <c r="H171" s="23"/>
      <c r="I171" s="23"/>
      <c r="J171" s="27">
        <v>192.66666666666666</v>
      </c>
      <c r="K171" s="27">
        <v>2.6666666666666665</v>
      </c>
      <c r="L171" s="28">
        <v>1.390250119847255E-2</v>
      </c>
      <c r="M171" s="29">
        <v>9.6212415173483254</v>
      </c>
      <c r="N171" s="29">
        <v>0.11794254479056161</v>
      </c>
    </row>
    <row r="172" spans="2:14" x14ac:dyDescent="0.15">
      <c r="B172" s="16" t="s">
        <v>21</v>
      </c>
      <c r="C172" s="16" t="s">
        <v>326</v>
      </c>
      <c r="D172" s="17">
        <v>100853018</v>
      </c>
      <c r="E172" s="16"/>
      <c r="F172" s="16"/>
      <c r="G172" s="38"/>
      <c r="H172" s="23"/>
      <c r="I172" s="23"/>
      <c r="J172" s="27">
        <v>665</v>
      </c>
      <c r="K172" s="27">
        <v>103.66666666666667</v>
      </c>
      <c r="L172" s="28">
        <v>1.6002194394154231E-2</v>
      </c>
      <c r="M172" s="29">
        <v>33.208264406764549</v>
      </c>
      <c r="N172" s="29">
        <v>4.5850164287330832</v>
      </c>
    </row>
    <row r="173" spans="2:14" x14ac:dyDescent="0.15">
      <c r="B173" s="16" t="s">
        <v>21</v>
      </c>
      <c r="C173" s="16" t="s">
        <v>240</v>
      </c>
      <c r="D173" s="17">
        <v>100258430</v>
      </c>
      <c r="E173" s="16"/>
      <c r="F173" s="16"/>
      <c r="G173" s="38"/>
      <c r="H173" s="23"/>
      <c r="I173" s="23"/>
      <c r="J173" s="27">
        <v>416</v>
      </c>
      <c r="K173" s="27">
        <v>14.666666666666666</v>
      </c>
      <c r="L173" s="28">
        <v>9.8045575988074726E-3</v>
      </c>
      <c r="M173" s="29">
        <v>20.773891719118875</v>
      </c>
      <c r="N173" s="29">
        <v>0.64868399634808882</v>
      </c>
    </row>
    <row r="174" spans="2:14" x14ac:dyDescent="0.15">
      <c r="B174" s="16" t="s">
        <v>54</v>
      </c>
      <c r="C174" s="16" t="s">
        <v>321</v>
      </c>
      <c r="D174" s="17">
        <v>109123535</v>
      </c>
      <c r="E174" s="16"/>
      <c r="F174" s="16"/>
      <c r="G174" s="38"/>
      <c r="H174" s="23"/>
      <c r="I174" s="23"/>
      <c r="J174" s="27">
        <v>191.66666666666666</v>
      </c>
      <c r="K174" s="27">
        <v>25.666666666666668</v>
      </c>
      <c r="L174" s="28">
        <v>1.5940020568739693E-2</v>
      </c>
      <c r="M174" s="29">
        <v>9.5713042776389052</v>
      </c>
      <c r="N174" s="29">
        <v>1.1351969936091557</v>
      </c>
    </row>
    <row r="175" spans="2:14" x14ac:dyDescent="0.15">
      <c r="B175" s="16" t="s">
        <v>54</v>
      </c>
      <c r="C175" s="16" t="s">
        <v>442</v>
      </c>
      <c r="D175" s="17">
        <v>109123536</v>
      </c>
      <c r="E175" s="16"/>
      <c r="F175" s="16"/>
      <c r="G175" s="38"/>
      <c r="H175" s="23"/>
      <c r="I175" s="23"/>
      <c r="J175" s="27">
        <v>56.666666666666664</v>
      </c>
      <c r="K175" s="27">
        <v>1.3333333333333333</v>
      </c>
      <c r="L175" s="28">
        <v>2.3498522217164253E-2</v>
      </c>
      <c r="M175" s="29">
        <v>2.8297769168671545</v>
      </c>
      <c r="N175" s="29">
        <v>5.8971272395280806E-2</v>
      </c>
    </row>
    <row r="176" spans="2:14" x14ac:dyDescent="0.15">
      <c r="B176" s="16" t="s">
        <v>54</v>
      </c>
      <c r="C176" s="16" t="s">
        <v>784</v>
      </c>
      <c r="D176" s="17">
        <v>100247448</v>
      </c>
      <c r="E176" s="16"/>
      <c r="F176" s="16"/>
      <c r="G176" s="38"/>
      <c r="H176" s="23"/>
      <c r="I176" s="23"/>
      <c r="J176" s="27">
        <v>49</v>
      </c>
      <c r="K176" s="27">
        <v>2</v>
      </c>
      <c r="L176" s="28">
        <v>4.5697963351540728E-2</v>
      </c>
      <c r="M176" s="29">
        <v>2.4469247457615984</v>
      </c>
      <c r="N176" s="29">
        <v>8.8456908592921213E-2</v>
      </c>
    </row>
    <row r="177" spans="1:14" x14ac:dyDescent="0.15">
      <c r="B177" s="16" t="s">
        <v>76</v>
      </c>
      <c r="C177" s="16" t="s">
        <v>227</v>
      </c>
      <c r="D177" s="17">
        <v>100246797</v>
      </c>
      <c r="E177" s="16"/>
      <c r="F177" s="16"/>
      <c r="G177" s="38"/>
      <c r="H177" s="23"/>
      <c r="I177" s="23"/>
      <c r="J177" s="27">
        <v>1066.6666666666667</v>
      </c>
      <c r="K177" s="27">
        <v>392.66666666666669</v>
      </c>
      <c r="L177" s="28">
        <v>8.747368273443681E-3</v>
      </c>
      <c r="M177" s="29">
        <v>53.266389023381741</v>
      </c>
      <c r="N177" s="29">
        <v>17.367039720410197</v>
      </c>
    </row>
    <row r="178" spans="1:14" x14ac:dyDescent="0.15">
      <c r="B178" s="16" t="s">
        <v>76</v>
      </c>
      <c r="C178" s="16" t="s">
        <v>571</v>
      </c>
      <c r="D178" s="17">
        <v>104881195</v>
      </c>
      <c r="E178" s="16"/>
      <c r="F178" s="16"/>
      <c r="G178" s="38"/>
      <c r="H178" s="23"/>
      <c r="I178" s="23"/>
      <c r="J178" s="27">
        <v>236.33333333333334</v>
      </c>
      <c r="K178" s="27">
        <v>17.333333333333332</v>
      </c>
      <c r="L178" s="28">
        <v>3.2075398679355549E-2</v>
      </c>
      <c r="M178" s="29">
        <v>11.801834317993016</v>
      </c>
      <c r="N178" s="29">
        <v>0.76662654113865047</v>
      </c>
    </row>
    <row r="179" spans="1:14" x14ac:dyDescent="0.15">
      <c r="B179" s="16" t="s">
        <v>76</v>
      </c>
      <c r="C179" s="16" t="s">
        <v>296</v>
      </c>
      <c r="D179" s="17">
        <v>109123603</v>
      </c>
      <c r="E179" s="16"/>
      <c r="F179" s="16"/>
      <c r="G179" s="38"/>
      <c r="H179" s="23"/>
      <c r="I179" s="23"/>
      <c r="J179" s="27">
        <v>269.66666666666669</v>
      </c>
      <c r="K179" s="27">
        <v>4.666666666666667</v>
      </c>
      <c r="L179" s="28">
        <v>1.3236153401305129E-2</v>
      </c>
      <c r="M179" s="29">
        <v>13.466408974973696</v>
      </c>
      <c r="N179" s="29">
        <v>0.20639945338348284</v>
      </c>
    </row>
    <row r="180" spans="1:14" x14ac:dyDescent="0.15">
      <c r="B180" s="16" t="s">
        <v>76</v>
      </c>
      <c r="C180" s="16" t="s">
        <v>529</v>
      </c>
      <c r="D180" s="17">
        <v>100251675</v>
      </c>
      <c r="E180" s="16"/>
      <c r="F180" s="16"/>
      <c r="G180" s="38"/>
      <c r="H180" s="23"/>
      <c r="I180" s="23"/>
      <c r="J180" s="27">
        <v>353</v>
      </c>
      <c r="K180" s="27">
        <v>121.66666666666667</v>
      </c>
      <c r="L180" s="28">
        <v>2.9910446726321659E-2</v>
      </c>
      <c r="M180" s="29">
        <v>17.627845617425393</v>
      </c>
      <c r="N180" s="29">
        <v>5.3811286060693737</v>
      </c>
    </row>
    <row r="181" spans="1:14" x14ac:dyDescent="0.15">
      <c r="B181" s="16" t="s">
        <v>35</v>
      </c>
      <c r="C181" s="16" t="s">
        <v>158</v>
      </c>
      <c r="D181" s="17">
        <v>100261369</v>
      </c>
      <c r="E181" s="16"/>
      <c r="F181" s="16"/>
      <c r="G181" s="38"/>
      <c r="H181" s="23"/>
      <c r="I181" s="23"/>
      <c r="J181" s="27">
        <v>547.33333333333337</v>
      </c>
      <c r="K181" s="27">
        <v>5</v>
      </c>
      <c r="L181" s="28">
        <v>5.9444015147361012E-3</v>
      </c>
      <c r="M181" s="29">
        <v>27.332315867622754</v>
      </c>
      <c r="N181" s="29">
        <v>0.22114227148230303</v>
      </c>
    </row>
    <row r="182" spans="1:14" x14ac:dyDescent="0.15">
      <c r="B182" s="16" t="s">
        <v>35</v>
      </c>
      <c r="C182" s="16" t="s">
        <v>94</v>
      </c>
      <c r="D182" s="17">
        <v>100248096</v>
      </c>
      <c r="E182" s="16"/>
      <c r="F182" s="16"/>
      <c r="G182" s="38"/>
      <c r="H182" s="23"/>
      <c r="I182" s="23"/>
      <c r="J182" s="27">
        <v>77.333333333333329</v>
      </c>
      <c r="K182" s="27">
        <v>14.333333333333334</v>
      </c>
      <c r="L182" s="28">
        <v>2.9365708905456744E-3</v>
      </c>
      <c r="M182" s="29">
        <v>3.8618132041951756</v>
      </c>
      <c r="N182" s="29">
        <v>0.63394117824926877</v>
      </c>
    </row>
    <row r="183" spans="1:14" x14ac:dyDescent="0.15">
      <c r="B183" s="16" t="s">
        <v>117</v>
      </c>
      <c r="C183" s="16" t="s">
        <v>760</v>
      </c>
      <c r="D183" s="17">
        <v>100246573</v>
      </c>
      <c r="E183" s="16"/>
      <c r="F183" s="16"/>
      <c r="G183" s="38"/>
      <c r="H183" s="23"/>
      <c r="I183" s="23"/>
      <c r="J183" s="27">
        <v>431.66666666666669</v>
      </c>
      <c r="K183" s="27">
        <v>101.66666666666667</v>
      </c>
      <c r="L183" s="28">
        <v>4.4577154870534728E-2</v>
      </c>
      <c r="M183" s="29">
        <v>21.556241807899799</v>
      </c>
      <c r="N183" s="29">
        <v>4.4965595201401616</v>
      </c>
    </row>
    <row r="184" spans="1:14" x14ac:dyDescent="0.15">
      <c r="B184" s="16" t="s">
        <v>117</v>
      </c>
      <c r="C184" s="16" t="s">
        <v>146</v>
      </c>
      <c r="D184" s="17">
        <v>109124130</v>
      </c>
      <c r="E184" s="16"/>
      <c r="F184" s="16"/>
      <c r="G184" s="38"/>
      <c r="H184" s="23"/>
      <c r="I184" s="23"/>
      <c r="J184" s="27">
        <v>89</v>
      </c>
      <c r="K184" s="27">
        <v>1.6666666666666667</v>
      </c>
      <c r="L184" s="28">
        <v>5.9048148475105552E-3</v>
      </c>
      <c r="M184" s="29">
        <v>4.4444143341384139</v>
      </c>
      <c r="N184" s="29">
        <v>7.371409049410102E-2</v>
      </c>
    </row>
    <row r="185" spans="1:14" x14ac:dyDescent="0.15">
      <c r="B185" s="16" t="s">
        <v>44</v>
      </c>
      <c r="C185" s="16" t="s">
        <v>739</v>
      </c>
      <c r="D185" s="17">
        <v>109121672</v>
      </c>
      <c r="E185" s="16"/>
      <c r="F185" s="16"/>
      <c r="G185" s="38"/>
      <c r="H185" s="23"/>
      <c r="I185" s="23"/>
      <c r="J185" s="27">
        <v>929.33333333333337</v>
      </c>
      <c r="K185" s="27">
        <v>379.66666666666669</v>
      </c>
      <c r="L185" s="28">
        <v>4.2213736087067473E-2</v>
      </c>
      <c r="M185" s="29">
        <v>46.408341436621342</v>
      </c>
      <c r="N185" s="29">
        <v>16.792069814556211</v>
      </c>
    </row>
    <row r="186" spans="1:14" x14ac:dyDescent="0.15">
      <c r="B186" s="16" t="s">
        <v>44</v>
      </c>
      <c r="C186" s="16" t="s">
        <v>635</v>
      </c>
      <c r="D186" s="17">
        <v>104882634</v>
      </c>
      <c r="E186" s="16"/>
      <c r="F186" s="16"/>
      <c r="G186" s="38"/>
      <c r="H186" s="23"/>
      <c r="I186" s="23"/>
      <c r="J186" s="27">
        <v>44.666666666666664</v>
      </c>
      <c r="K186" s="27">
        <v>3</v>
      </c>
      <c r="L186" s="28">
        <v>3.6113774069459939E-2</v>
      </c>
      <c r="M186" s="29">
        <v>2.2305300403541102</v>
      </c>
      <c r="N186" s="29">
        <v>0.13268536288938182</v>
      </c>
    </row>
    <row r="187" spans="1:14" x14ac:dyDescent="0.15">
      <c r="B187" s="16" t="s">
        <v>44</v>
      </c>
      <c r="C187" s="16" t="s">
        <v>575</v>
      </c>
      <c r="D187" s="17">
        <v>100261850</v>
      </c>
      <c r="E187" s="16"/>
      <c r="F187" s="16"/>
      <c r="G187" s="38"/>
      <c r="H187" s="23"/>
      <c r="I187" s="23"/>
      <c r="J187" s="27">
        <v>147.33333333333334</v>
      </c>
      <c r="K187" s="27">
        <v>19.666666666666668</v>
      </c>
      <c r="L187" s="28">
        <v>3.2729661543479484E-2</v>
      </c>
      <c r="M187" s="29">
        <v>7.3574199838546024</v>
      </c>
      <c r="N187" s="29">
        <v>0.86982626783039196</v>
      </c>
    </row>
    <row r="188" spans="1:14" x14ac:dyDescent="0.15">
      <c r="B188" s="16" t="s">
        <v>101</v>
      </c>
      <c r="C188" s="16" t="s">
        <v>743</v>
      </c>
      <c r="D188" s="17">
        <v>100244539</v>
      </c>
      <c r="E188" s="16"/>
      <c r="F188" s="16"/>
      <c r="G188" s="38"/>
      <c r="H188" s="23"/>
      <c r="I188" s="23"/>
      <c r="J188" s="27">
        <v>50.333333333333336</v>
      </c>
      <c r="K188" s="27">
        <v>1.3333333333333333</v>
      </c>
      <c r="L188" s="28">
        <v>4.2213736087067473E-2</v>
      </c>
      <c r="M188" s="29">
        <v>2.5135077320408259</v>
      </c>
      <c r="N188" s="29">
        <v>5.8971272395280806E-2</v>
      </c>
    </row>
    <row r="189" spans="1:14" x14ac:dyDescent="0.15">
      <c r="B189" s="16" t="s">
        <v>95</v>
      </c>
      <c r="C189" s="16" t="s">
        <v>96</v>
      </c>
      <c r="D189" s="17">
        <v>7498710</v>
      </c>
      <c r="E189" s="16"/>
      <c r="F189" s="16"/>
      <c r="G189" s="38"/>
      <c r="H189" s="23"/>
      <c r="I189" s="23"/>
      <c r="J189" s="27">
        <v>1501.6666666666667</v>
      </c>
      <c r="K189" s="27">
        <v>53</v>
      </c>
      <c r="L189" s="28">
        <v>2.9365708905456744E-3</v>
      </c>
      <c r="M189" s="29">
        <v>74.989088296979602</v>
      </c>
      <c r="N189" s="29">
        <v>2.3441080777124124</v>
      </c>
    </row>
    <row r="190" spans="1:14" x14ac:dyDescent="0.15">
      <c r="B190" s="42" t="s">
        <v>1112</v>
      </c>
      <c r="C190" s="43"/>
      <c r="D190" s="43"/>
      <c r="E190" s="43"/>
      <c r="F190" s="43"/>
      <c r="G190" s="43"/>
      <c r="H190" s="43"/>
      <c r="I190" s="43"/>
      <c r="J190" s="43"/>
      <c r="K190" s="43"/>
      <c r="L190" s="43"/>
      <c r="M190" s="43"/>
      <c r="N190" s="44"/>
    </row>
    <row r="191" spans="1:14" ht="30" x14ac:dyDescent="0.15">
      <c r="A191" s="13"/>
      <c r="B191" s="16" t="s">
        <v>270</v>
      </c>
      <c r="C191" s="16" t="s">
        <v>797</v>
      </c>
      <c r="D191" s="17">
        <v>100253815</v>
      </c>
      <c r="E191" s="16" t="s">
        <v>798</v>
      </c>
      <c r="F191" s="16" t="s">
        <v>799</v>
      </c>
      <c r="G191" s="38" t="s">
        <v>800</v>
      </c>
      <c r="H191" s="30" t="s">
        <v>1052</v>
      </c>
      <c r="I191" s="30" t="s">
        <v>1052</v>
      </c>
      <c r="J191" s="27">
        <v>52</v>
      </c>
      <c r="K191" s="27">
        <v>276.66666666666669</v>
      </c>
      <c r="L191" s="28">
        <v>4.7557329045495499E-2</v>
      </c>
      <c r="M191" s="29">
        <v>2.5967364648898594</v>
      </c>
      <c r="N191" s="29">
        <v>12.236539022020768</v>
      </c>
    </row>
    <row r="192" spans="1:14" ht="45" x14ac:dyDescent="0.15">
      <c r="A192" s="13"/>
      <c r="B192" s="16" t="s">
        <v>25</v>
      </c>
      <c r="C192" s="16" t="s">
        <v>423</v>
      </c>
      <c r="D192" s="17">
        <v>100265834</v>
      </c>
      <c r="E192" s="16" t="s">
        <v>424</v>
      </c>
      <c r="F192" s="16" t="s">
        <v>425</v>
      </c>
      <c r="G192" s="38" t="s">
        <v>426</v>
      </c>
      <c r="H192" s="30" t="s">
        <v>1050</v>
      </c>
      <c r="I192" s="30" t="s">
        <v>1050</v>
      </c>
      <c r="J192" s="27">
        <v>265</v>
      </c>
      <c r="K192" s="27">
        <v>973.66666666666663</v>
      </c>
      <c r="L192" s="28">
        <v>2.2432228922112527E-2</v>
      </c>
      <c r="M192" s="29">
        <v>13.2333685229964</v>
      </c>
      <c r="N192" s="29">
        <v>43.063771666653807</v>
      </c>
    </row>
    <row r="193" spans="1:14" ht="30" x14ac:dyDescent="0.15">
      <c r="A193" s="13"/>
      <c r="B193" s="16" t="s">
        <v>101</v>
      </c>
      <c r="C193" s="16" t="s">
        <v>456</v>
      </c>
      <c r="D193" s="17">
        <v>100265881</v>
      </c>
      <c r="E193" s="16" t="s">
        <v>457</v>
      </c>
      <c r="F193" s="16" t="s">
        <v>458</v>
      </c>
      <c r="G193" s="38" t="s">
        <v>459</v>
      </c>
      <c r="H193" s="30" t="s">
        <v>1093</v>
      </c>
      <c r="I193" s="30" t="s">
        <v>1093</v>
      </c>
      <c r="J193" s="27">
        <v>993.33333333333337</v>
      </c>
      <c r="K193" s="27">
        <v>2778.3333333333335</v>
      </c>
      <c r="L193" s="28">
        <v>2.4021417325777398E-2</v>
      </c>
      <c r="M193" s="29">
        <v>49.604324778024242</v>
      </c>
      <c r="N193" s="29">
        <v>122.88138885366639</v>
      </c>
    </row>
    <row r="194" spans="1:14" ht="30" x14ac:dyDescent="0.15">
      <c r="A194" s="13"/>
      <c r="B194" s="16" t="s">
        <v>25</v>
      </c>
      <c r="C194" s="16" t="s">
        <v>245</v>
      </c>
      <c r="D194" s="17">
        <v>100257936</v>
      </c>
      <c r="E194" s="16" t="s">
        <v>246</v>
      </c>
      <c r="F194" s="16" t="s">
        <v>247</v>
      </c>
      <c r="G194" s="38" t="s">
        <v>248</v>
      </c>
      <c r="H194" s="30" t="s">
        <v>1065</v>
      </c>
      <c r="I194" s="30" t="s">
        <v>1065</v>
      </c>
      <c r="J194" s="27">
        <v>80.666666666666671</v>
      </c>
      <c r="K194" s="27">
        <v>611</v>
      </c>
      <c r="L194" s="28">
        <v>1.0040487262115087E-2</v>
      </c>
      <c r="M194" s="29">
        <v>4.028270669893244</v>
      </c>
      <c r="N194" s="29">
        <v>27.023585575137432</v>
      </c>
    </row>
    <row r="195" spans="1:14" ht="30" x14ac:dyDescent="0.15">
      <c r="A195" s="13"/>
      <c r="B195" s="16" t="s">
        <v>21</v>
      </c>
      <c r="C195" s="16" t="s">
        <v>628</v>
      </c>
      <c r="D195" s="17">
        <v>100255894</v>
      </c>
      <c r="E195" s="16" t="s">
        <v>629</v>
      </c>
      <c r="F195" s="16" t="s">
        <v>630</v>
      </c>
      <c r="G195" s="38" t="s">
        <v>878</v>
      </c>
      <c r="H195" s="30" t="s">
        <v>1075</v>
      </c>
      <c r="I195" s="30" t="s">
        <v>1075</v>
      </c>
      <c r="J195" s="27">
        <v>113.33333333333333</v>
      </c>
      <c r="K195" s="27">
        <v>514</v>
      </c>
      <c r="L195" s="28">
        <v>3.6113774069459939E-2</v>
      </c>
      <c r="M195" s="29">
        <v>5.659553833734309</v>
      </c>
      <c r="N195" s="29">
        <v>22.733425508380751</v>
      </c>
    </row>
    <row r="196" spans="1:14" ht="30" x14ac:dyDescent="0.15">
      <c r="A196" s="13"/>
      <c r="B196" s="16" t="s">
        <v>54</v>
      </c>
      <c r="C196" s="16" t="s">
        <v>518</v>
      </c>
      <c r="D196" s="17">
        <v>100258038</v>
      </c>
      <c r="E196" s="16" t="s">
        <v>519</v>
      </c>
      <c r="F196" s="16" t="s">
        <v>520</v>
      </c>
      <c r="G196" s="38" t="s">
        <v>870</v>
      </c>
      <c r="H196" s="30" t="s">
        <v>1058</v>
      </c>
      <c r="I196" s="30" t="s">
        <v>1058</v>
      </c>
      <c r="J196" s="27">
        <v>265.33333333333331</v>
      </c>
      <c r="K196" s="27">
        <v>2052</v>
      </c>
      <c r="L196" s="28">
        <v>2.9231387926236752E-2</v>
      </c>
      <c r="M196" s="29">
        <v>13.250014269566206</v>
      </c>
      <c r="N196" s="29">
        <v>90.756788216337171</v>
      </c>
    </row>
    <row r="197" spans="1:14" ht="30" x14ac:dyDescent="0.15">
      <c r="A197" s="13"/>
      <c r="B197" s="16" t="s">
        <v>284</v>
      </c>
      <c r="C197" s="16" t="s">
        <v>411</v>
      </c>
      <c r="D197" s="17">
        <v>100261934</v>
      </c>
      <c r="E197" s="16" t="s">
        <v>412</v>
      </c>
      <c r="F197" s="16" t="s">
        <v>413</v>
      </c>
      <c r="G197" s="38" t="s">
        <v>414</v>
      </c>
      <c r="H197" s="30" t="s">
        <v>1046</v>
      </c>
      <c r="I197" s="30" t="s">
        <v>1046</v>
      </c>
      <c r="J197" s="27">
        <v>24.666666666666668</v>
      </c>
      <c r="K197" s="27">
        <v>415.66666666666669</v>
      </c>
      <c r="L197" s="28">
        <v>2.1996778747574004E-2</v>
      </c>
      <c r="M197" s="29">
        <v>1.2317852461657026</v>
      </c>
      <c r="N197" s="29">
        <v>18.384294169228792</v>
      </c>
    </row>
    <row r="198" spans="1:14" ht="30" x14ac:dyDescent="0.15">
      <c r="A198" s="13"/>
      <c r="B198" s="16" t="s">
        <v>117</v>
      </c>
      <c r="C198" s="16" t="s">
        <v>752</v>
      </c>
      <c r="D198" s="17">
        <v>100247649</v>
      </c>
      <c r="E198" s="16" t="s">
        <v>753</v>
      </c>
      <c r="F198" s="16" t="s">
        <v>754</v>
      </c>
      <c r="G198" s="38" t="s">
        <v>755</v>
      </c>
      <c r="H198" s="30" t="s">
        <v>1067</v>
      </c>
      <c r="I198" s="30" t="s">
        <v>1067</v>
      </c>
      <c r="J198" s="27">
        <v>37.333333333333336</v>
      </c>
      <c r="K198" s="27">
        <v>235.66666666666666</v>
      </c>
      <c r="L198" s="28">
        <v>4.3029885807871399E-2</v>
      </c>
      <c r="M198" s="29">
        <v>1.8643236158183609</v>
      </c>
      <c r="N198" s="29">
        <v>10.423172395865883</v>
      </c>
    </row>
    <row r="199" spans="1:14" ht="45" x14ac:dyDescent="0.15">
      <c r="A199" s="13"/>
      <c r="B199" s="16" t="s">
        <v>49</v>
      </c>
      <c r="C199" s="16" t="s">
        <v>644</v>
      </c>
      <c r="D199" s="17">
        <v>100252208</v>
      </c>
      <c r="E199" s="16" t="s">
        <v>645</v>
      </c>
      <c r="F199" s="16" t="s">
        <v>646</v>
      </c>
      <c r="G199" s="38" t="s">
        <v>647</v>
      </c>
      <c r="H199" s="30" t="s">
        <v>1055</v>
      </c>
      <c r="I199" s="30" t="s">
        <v>1055</v>
      </c>
      <c r="J199" s="27">
        <v>139</v>
      </c>
      <c r="K199" s="27">
        <v>680.33333333333337</v>
      </c>
      <c r="L199" s="28">
        <v>3.6113774069459939E-2</v>
      </c>
      <c r="M199" s="29">
        <v>6.9412763196094325</v>
      </c>
      <c r="N199" s="29">
        <v>30.090091739692035</v>
      </c>
    </row>
    <row r="200" spans="1:14" x14ac:dyDescent="0.15">
      <c r="A200" s="13"/>
      <c r="B200" s="16" t="s">
        <v>35</v>
      </c>
      <c r="C200" s="16" t="s">
        <v>322</v>
      </c>
      <c r="D200" s="17">
        <v>100257918</v>
      </c>
      <c r="E200" s="16" t="s">
        <v>323</v>
      </c>
      <c r="F200" s="16" t="s">
        <v>324</v>
      </c>
      <c r="G200" s="38" t="s">
        <v>325</v>
      </c>
      <c r="H200" s="30" t="s">
        <v>1066</v>
      </c>
      <c r="I200" s="30" t="s">
        <v>1066</v>
      </c>
      <c r="J200" s="27">
        <v>4</v>
      </c>
      <c r="K200" s="27">
        <v>37.333333333333336</v>
      </c>
      <c r="L200" s="28">
        <v>1.5940020568739693E-2</v>
      </c>
      <c r="M200" s="29">
        <v>0.19974895883768151</v>
      </c>
      <c r="N200" s="29">
        <v>1.6511956270678627</v>
      </c>
    </row>
    <row r="201" spans="1:14" ht="30" x14ac:dyDescent="0.15">
      <c r="A201" s="13"/>
      <c r="B201" s="16" t="s">
        <v>170</v>
      </c>
      <c r="C201" s="16" t="s">
        <v>313</v>
      </c>
      <c r="D201" s="17">
        <v>100266170</v>
      </c>
      <c r="E201" s="16" t="s">
        <v>314</v>
      </c>
      <c r="F201" s="16" t="s">
        <v>315</v>
      </c>
      <c r="G201" s="38" t="s">
        <v>866</v>
      </c>
      <c r="H201" s="30" t="s">
        <v>1079</v>
      </c>
      <c r="I201" s="30" t="s">
        <v>1079</v>
      </c>
      <c r="J201" s="27">
        <v>10004</v>
      </c>
      <c r="K201" s="27">
        <v>24463.666666666668</v>
      </c>
      <c r="L201" s="28">
        <v>1.47360030384179E-2</v>
      </c>
      <c r="M201" s="29">
        <v>499.57214605304148</v>
      </c>
      <c r="N201" s="29">
        <v>1081.9901630905135</v>
      </c>
    </row>
    <row r="202" spans="1:14" ht="30" x14ac:dyDescent="0.15">
      <c r="A202" s="13"/>
      <c r="B202" s="16" t="s">
        <v>105</v>
      </c>
      <c r="C202" s="16" t="s">
        <v>780</v>
      </c>
      <c r="D202" s="17">
        <v>100253479</v>
      </c>
      <c r="E202" s="16" t="s">
        <v>781</v>
      </c>
      <c r="F202" s="16" t="s">
        <v>782</v>
      </c>
      <c r="G202" s="38" t="s">
        <v>783</v>
      </c>
      <c r="H202" s="30" t="s">
        <v>1062</v>
      </c>
      <c r="I202" s="30" t="s">
        <v>1062</v>
      </c>
      <c r="J202" s="27">
        <v>908.66666666666663</v>
      </c>
      <c r="K202" s="27">
        <v>2661.3333333333335</v>
      </c>
      <c r="L202" s="28">
        <v>4.5105219884782687E-2</v>
      </c>
      <c r="M202" s="29">
        <v>45.376305149293316</v>
      </c>
      <c r="N202" s="29">
        <v>117.7066597009805</v>
      </c>
    </row>
    <row r="203" spans="1:14" ht="30" x14ac:dyDescent="0.15">
      <c r="A203" s="13"/>
      <c r="B203" s="16" t="s">
        <v>44</v>
      </c>
      <c r="C203" s="16" t="s">
        <v>623</v>
      </c>
      <c r="D203" s="17">
        <v>100259095</v>
      </c>
      <c r="E203" s="16" t="s">
        <v>624</v>
      </c>
      <c r="F203" s="16" t="s">
        <v>625</v>
      </c>
      <c r="G203" s="38" t="s">
        <v>875</v>
      </c>
      <c r="H203" s="30" t="s">
        <v>1069</v>
      </c>
      <c r="I203" s="30" t="s">
        <v>1069</v>
      </c>
      <c r="J203" s="27">
        <v>150</v>
      </c>
      <c r="K203" s="27">
        <v>1331</v>
      </c>
      <c r="L203" s="28">
        <v>3.5971508139006833E-2</v>
      </c>
      <c r="M203" s="29">
        <v>7.4905859564130566</v>
      </c>
      <c r="N203" s="29">
        <v>58.868072668589065</v>
      </c>
    </row>
    <row r="204" spans="1:14" ht="75" x14ac:dyDescent="0.15">
      <c r="A204" s="13"/>
      <c r="B204" s="16" t="s">
        <v>16</v>
      </c>
      <c r="C204" s="16" t="s">
        <v>109</v>
      </c>
      <c r="D204" s="17">
        <v>100852567</v>
      </c>
      <c r="E204" s="16" t="s">
        <v>110</v>
      </c>
      <c r="F204" s="16" t="s">
        <v>111</v>
      </c>
      <c r="G204" s="38" t="s">
        <v>868</v>
      </c>
      <c r="H204" s="30" t="s">
        <v>1096</v>
      </c>
      <c r="I204" s="30" t="s">
        <v>1096</v>
      </c>
      <c r="J204" s="27">
        <v>1</v>
      </c>
      <c r="K204" s="27">
        <v>20.666666666666668</v>
      </c>
      <c r="L204" s="28">
        <v>4.2214635483216337E-3</v>
      </c>
      <c r="M204" s="29">
        <v>4.9937239709420378E-2</v>
      </c>
      <c r="N204" s="29">
        <v>0.91405472212685257</v>
      </c>
    </row>
    <row r="205" spans="1:14" ht="30" x14ac:dyDescent="0.15">
      <c r="A205" s="13"/>
      <c r="B205" s="16" t="s">
        <v>284</v>
      </c>
      <c r="C205" s="16" t="s">
        <v>675</v>
      </c>
      <c r="D205" s="17">
        <v>100263976</v>
      </c>
      <c r="E205" s="16" t="s">
        <v>676</v>
      </c>
      <c r="F205" s="16" t="s">
        <v>677</v>
      </c>
      <c r="G205" s="38" t="s">
        <v>678</v>
      </c>
      <c r="H205" s="30" t="s">
        <v>1070</v>
      </c>
      <c r="I205" s="30" t="s">
        <v>1070</v>
      </c>
      <c r="J205" s="27">
        <v>428</v>
      </c>
      <c r="K205" s="27">
        <v>3307.3333333333335</v>
      </c>
      <c r="L205" s="28">
        <v>3.6570610782655263E-2</v>
      </c>
      <c r="M205" s="29">
        <v>21.373138595631922</v>
      </c>
      <c r="N205" s="29">
        <v>146.27824117649405</v>
      </c>
    </row>
    <row r="206" spans="1:14" ht="30" x14ac:dyDescent="0.15">
      <c r="A206" s="13"/>
      <c r="B206" s="16" t="s">
        <v>49</v>
      </c>
      <c r="C206" s="16" t="s">
        <v>756</v>
      </c>
      <c r="D206" s="17">
        <v>100261123</v>
      </c>
      <c r="E206" s="16" t="s">
        <v>757</v>
      </c>
      <c r="F206" s="16" t="s">
        <v>758</v>
      </c>
      <c r="G206" s="38" t="s">
        <v>759</v>
      </c>
      <c r="H206" s="30" t="s">
        <v>1059</v>
      </c>
      <c r="I206" s="30" t="s">
        <v>1059</v>
      </c>
      <c r="J206" s="27">
        <v>223</v>
      </c>
      <c r="K206" s="27">
        <v>1704.3333333333333</v>
      </c>
      <c r="L206" s="28">
        <v>4.3029885807871399E-2</v>
      </c>
      <c r="M206" s="29">
        <v>11.136004455200744</v>
      </c>
      <c r="N206" s="29">
        <v>75.380028939267689</v>
      </c>
    </row>
    <row r="207" spans="1:14" ht="30" x14ac:dyDescent="0.15">
      <c r="A207" s="13"/>
      <c r="B207" s="16" t="s">
        <v>25</v>
      </c>
      <c r="C207" s="16" t="s">
        <v>679</v>
      </c>
      <c r="D207" s="17">
        <v>100249478</v>
      </c>
      <c r="E207" s="16" t="s">
        <v>680</v>
      </c>
      <c r="F207" s="16" t="s">
        <v>681</v>
      </c>
      <c r="G207" s="38" t="s">
        <v>682</v>
      </c>
      <c r="H207" s="30" t="s">
        <v>1061</v>
      </c>
      <c r="I207" s="30" t="s">
        <v>1061</v>
      </c>
      <c r="J207" s="27">
        <v>58</v>
      </c>
      <c r="K207" s="27">
        <v>538</v>
      </c>
      <c r="L207" s="28">
        <v>3.8038499018986413E-2</v>
      </c>
      <c r="M207" s="29">
        <v>2.896359903146382</v>
      </c>
      <c r="N207" s="29">
        <v>23.794908411495808</v>
      </c>
    </row>
    <row r="208" spans="1:14" x14ac:dyDescent="0.15">
      <c r="A208" s="13"/>
      <c r="B208" s="16" t="s">
        <v>54</v>
      </c>
      <c r="C208" s="16" t="s">
        <v>655</v>
      </c>
      <c r="D208" s="17">
        <v>100262265</v>
      </c>
      <c r="E208" s="16" t="s">
        <v>656</v>
      </c>
      <c r="F208" s="16" t="s">
        <v>657</v>
      </c>
      <c r="G208" s="38" t="s">
        <v>658</v>
      </c>
      <c r="H208" s="30" t="s">
        <v>1056</v>
      </c>
      <c r="I208" s="30" t="s">
        <v>1056</v>
      </c>
      <c r="J208" s="27">
        <v>5</v>
      </c>
      <c r="K208" s="27">
        <v>86</v>
      </c>
      <c r="L208" s="28">
        <v>3.6570610782655263E-2</v>
      </c>
      <c r="M208" s="29">
        <v>0.24968619854710189</v>
      </c>
      <c r="N208" s="29">
        <v>3.8036470694956122</v>
      </c>
    </row>
    <row r="209" spans="1:14" ht="45" x14ac:dyDescent="0.15">
      <c r="A209" s="13"/>
      <c r="B209" s="16" t="s">
        <v>117</v>
      </c>
      <c r="C209" s="16" t="s">
        <v>576</v>
      </c>
      <c r="D209" s="17">
        <v>100251137</v>
      </c>
      <c r="E209" s="16" t="s">
        <v>577</v>
      </c>
      <c r="F209" s="16" t="s">
        <v>578</v>
      </c>
      <c r="G209" s="38" t="s">
        <v>579</v>
      </c>
      <c r="H209" s="30" t="s">
        <v>1049</v>
      </c>
      <c r="I209" s="30" t="s">
        <v>1049</v>
      </c>
      <c r="J209" s="27">
        <v>2</v>
      </c>
      <c r="K209" s="27">
        <v>65</v>
      </c>
      <c r="L209" s="28">
        <v>3.2892791862400551E-2</v>
      </c>
      <c r="M209" s="29">
        <v>9.9874479418840756E-2</v>
      </c>
      <c r="N209" s="29">
        <v>2.8748495292699396</v>
      </c>
    </row>
    <row r="210" spans="1:14" ht="30" x14ac:dyDescent="0.15">
      <c r="A210" s="13"/>
      <c r="B210" s="16" t="s">
        <v>117</v>
      </c>
      <c r="C210" s="16" t="s">
        <v>688</v>
      </c>
      <c r="D210" s="17">
        <v>100256293</v>
      </c>
      <c r="E210" s="16" t="s">
        <v>689</v>
      </c>
      <c r="F210" s="16" t="s">
        <v>690</v>
      </c>
      <c r="G210" s="38" t="s">
        <v>691</v>
      </c>
      <c r="H210" s="30" t="s">
        <v>1076</v>
      </c>
      <c r="I210" s="30" t="s">
        <v>1076</v>
      </c>
      <c r="J210" s="27">
        <v>1.6666666666666667</v>
      </c>
      <c r="K210" s="27">
        <v>38</v>
      </c>
      <c r="L210" s="28">
        <v>3.9167828298540187E-2</v>
      </c>
      <c r="M210" s="29">
        <v>8.3228732849033968E-2</v>
      </c>
      <c r="N210" s="29">
        <v>1.680681263265503</v>
      </c>
    </row>
    <row r="211" spans="1:14" x14ac:dyDescent="0.15">
      <c r="A211" s="13"/>
      <c r="B211" s="16" t="s">
        <v>81</v>
      </c>
      <c r="C211" s="16" t="s">
        <v>344</v>
      </c>
      <c r="D211" s="17">
        <v>100258700</v>
      </c>
      <c r="E211" s="16" t="s">
        <v>345</v>
      </c>
      <c r="F211" s="16" t="s">
        <v>346</v>
      </c>
      <c r="G211" s="38" t="s">
        <v>347</v>
      </c>
      <c r="H211" s="30" t="s">
        <v>1057</v>
      </c>
      <c r="I211" s="30" t="s">
        <v>1057</v>
      </c>
      <c r="J211" s="27">
        <v>162</v>
      </c>
      <c r="K211" s="27">
        <v>674.66666666666663</v>
      </c>
      <c r="L211" s="28">
        <v>1.8629680004833123E-2</v>
      </c>
      <c r="M211" s="29">
        <v>8.0898328329261009</v>
      </c>
      <c r="N211" s="29">
        <v>29.839463832012086</v>
      </c>
    </row>
    <row r="212" spans="1:14" ht="30" x14ac:dyDescent="0.15">
      <c r="A212" s="13"/>
      <c r="B212" s="16" t="s">
        <v>35</v>
      </c>
      <c r="C212" s="16" t="s">
        <v>748</v>
      </c>
      <c r="D212" s="17">
        <v>100245172</v>
      </c>
      <c r="E212" s="16" t="s">
        <v>749</v>
      </c>
      <c r="F212" s="16" t="s">
        <v>750</v>
      </c>
      <c r="G212" s="38" t="s">
        <v>872</v>
      </c>
      <c r="H212" s="30" t="s">
        <v>1085</v>
      </c>
      <c r="I212" s="30" t="s">
        <v>1085</v>
      </c>
      <c r="J212" s="27">
        <v>418</v>
      </c>
      <c r="K212" s="27">
        <v>945.66666666666663</v>
      </c>
      <c r="L212" s="28">
        <v>4.2356946958317807E-2</v>
      </c>
      <c r="M212" s="29">
        <v>20.873766198537716</v>
      </c>
      <c r="N212" s="29">
        <v>41.825374946352909</v>
      </c>
    </row>
    <row r="213" spans="1:14" ht="30" x14ac:dyDescent="0.15">
      <c r="A213" s="13"/>
      <c r="B213" s="16" t="s">
        <v>49</v>
      </c>
      <c r="C213" s="16" t="s">
        <v>232</v>
      </c>
      <c r="D213" s="17">
        <v>100244283</v>
      </c>
      <c r="E213" s="16" t="s">
        <v>233</v>
      </c>
      <c r="F213" s="16" t="s">
        <v>234</v>
      </c>
      <c r="G213" s="38" t="s">
        <v>235</v>
      </c>
      <c r="H213" s="30" t="s">
        <v>1095</v>
      </c>
      <c r="I213" s="30" t="s">
        <v>1095</v>
      </c>
      <c r="J213" s="27">
        <v>723</v>
      </c>
      <c r="K213" s="27">
        <v>5878.333333333333</v>
      </c>
      <c r="L213" s="28">
        <v>8.747368273443681E-3</v>
      </c>
      <c r="M213" s="29">
        <v>36.104624309910932</v>
      </c>
      <c r="N213" s="29">
        <v>259.98959717269423</v>
      </c>
    </row>
    <row r="214" spans="1:14" ht="30" x14ac:dyDescent="0.15">
      <c r="A214" s="13"/>
      <c r="B214" s="16" t="s">
        <v>49</v>
      </c>
      <c r="C214" s="16" t="s">
        <v>384</v>
      </c>
      <c r="D214" s="17">
        <v>104879900</v>
      </c>
      <c r="E214" s="16" t="s">
        <v>385</v>
      </c>
      <c r="F214" s="16" t="s">
        <v>386</v>
      </c>
      <c r="G214" s="38" t="s">
        <v>235</v>
      </c>
      <c r="H214" s="30" t="s">
        <v>1094</v>
      </c>
      <c r="I214" s="30" t="s">
        <v>1094</v>
      </c>
      <c r="J214" s="27">
        <v>66.333333333333329</v>
      </c>
      <c r="K214" s="27">
        <v>480.66666666666669</v>
      </c>
      <c r="L214" s="28">
        <v>2.1924758576518842E-2</v>
      </c>
      <c r="M214" s="29">
        <v>3.3125035673915515</v>
      </c>
      <c r="N214" s="29">
        <v>21.259143698498733</v>
      </c>
    </row>
    <row r="215" spans="1:14" ht="45" x14ac:dyDescent="0.15">
      <c r="A215" s="13"/>
      <c r="B215" s="16" t="s">
        <v>49</v>
      </c>
      <c r="C215" s="16" t="s">
        <v>592</v>
      </c>
      <c r="D215" s="17">
        <v>100853252</v>
      </c>
      <c r="E215" s="16" t="s">
        <v>593</v>
      </c>
      <c r="F215" s="16" t="s">
        <v>594</v>
      </c>
      <c r="G215" s="38" t="s">
        <v>867</v>
      </c>
      <c r="H215" s="30" t="s">
        <v>1081</v>
      </c>
      <c r="I215" s="30" t="s">
        <v>1081</v>
      </c>
      <c r="J215" s="27">
        <v>565.66666666666663</v>
      </c>
      <c r="K215" s="27">
        <v>3183</v>
      </c>
      <c r="L215" s="28">
        <v>3.3309381142750789E-2</v>
      </c>
      <c r="M215" s="29">
        <v>28.247831928962125</v>
      </c>
      <c r="N215" s="29">
        <v>140.7791700256341</v>
      </c>
    </row>
    <row r="216" spans="1:14" ht="30" x14ac:dyDescent="0.15">
      <c r="A216" s="13"/>
      <c r="B216" s="16" t="s">
        <v>44</v>
      </c>
      <c r="C216" s="16" t="s">
        <v>792</v>
      </c>
      <c r="D216" s="17">
        <v>100251317</v>
      </c>
      <c r="E216" s="16" t="s">
        <v>793</v>
      </c>
      <c r="F216" s="16" t="s">
        <v>794</v>
      </c>
      <c r="G216" s="38" t="s">
        <v>795</v>
      </c>
      <c r="H216" s="30" t="s">
        <v>1060</v>
      </c>
      <c r="I216" s="30" t="s">
        <v>1060</v>
      </c>
      <c r="J216" s="27">
        <v>586</v>
      </c>
      <c r="K216" s="27">
        <v>2135.3333333333335</v>
      </c>
      <c r="L216" s="28">
        <v>4.7367912197110291E-2</v>
      </c>
      <c r="M216" s="29">
        <v>29.26322246972034</v>
      </c>
      <c r="N216" s="29">
        <v>94.44249274104223</v>
      </c>
    </row>
    <row r="217" spans="1:14" ht="45" x14ac:dyDescent="0.15">
      <c r="A217" s="13"/>
      <c r="B217" s="16" t="s">
        <v>54</v>
      </c>
      <c r="C217" s="16" t="s">
        <v>765</v>
      </c>
      <c r="D217" s="17">
        <v>100252351</v>
      </c>
      <c r="E217" s="16" t="s">
        <v>766</v>
      </c>
      <c r="F217" s="16" t="s">
        <v>767</v>
      </c>
      <c r="G217" s="38" t="s">
        <v>848</v>
      </c>
      <c r="H217" s="30" t="s">
        <v>1082</v>
      </c>
      <c r="I217" s="30" t="s">
        <v>1082</v>
      </c>
      <c r="J217" s="27">
        <v>390</v>
      </c>
      <c r="K217" s="27">
        <v>1203.3333333333333</v>
      </c>
      <c r="L217" s="28">
        <v>4.4919359187506551E-2</v>
      </c>
      <c r="M217" s="29">
        <v>19.475523486673946</v>
      </c>
      <c r="N217" s="29">
        <v>53.221573336740924</v>
      </c>
    </row>
    <row r="218" spans="1:14" ht="30" x14ac:dyDescent="0.15">
      <c r="A218" s="13"/>
      <c r="B218" s="16" t="s">
        <v>270</v>
      </c>
      <c r="C218" s="16" t="s">
        <v>310</v>
      </c>
      <c r="D218" s="17">
        <v>100256593</v>
      </c>
      <c r="E218" s="16" t="s">
        <v>311</v>
      </c>
      <c r="F218" s="16" t="s">
        <v>312</v>
      </c>
      <c r="G218" s="38" t="s">
        <v>869</v>
      </c>
      <c r="H218" s="30" t="s">
        <v>1097</v>
      </c>
      <c r="I218" s="30" t="s">
        <v>1097</v>
      </c>
      <c r="J218" s="27">
        <v>285.33333333333331</v>
      </c>
      <c r="K218" s="27">
        <v>877.33333333333337</v>
      </c>
      <c r="L218" s="28">
        <v>1.47360030384179E-2</v>
      </c>
      <c r="M218" s="29">
        <v>14.248759063754614</v>
      </c>
      <c r="N218" s="29">
        <v>38.803097236094771</v>
      </c>
    </row>
    <row r="219" spans="1:14" ht="60" x14ac:dyDescent="0.15">
      <c r="A219" s="13"/>
      <c r="B219" s="16" t="s">
        <v>117</v>
      </c>
      <c r="C219" s="16" t="s">
        <v>213</v>
      </c>
      <c r="D219" s="17">
        <v>100248606</v>
      </c>
      <c r="E219" s="16" t="s">
        <v>214</v>
      </c>
      <c r="F219" s="16" t="s">
        <v>215</v>
      </c>
      <c r="G219" s="38" t="s">
        <v>873</v>
      </c>
      <c r="H219" s="30" t="s">
        <v>1087</v>
      </c>
      <c r="I219" s="30" t="s">
        <v>1087</v>
      </c>
      <c r="J219" s="27">
        <v>392</v>
      </c>
      <c r="K219" s="27">
        <v>1670</v>
      </c>
      <c r="L219" s="28">
        <v>8.3333295637953008E-3</v>
      </c>
      <c r="M219" s="29">
        <v>19.575397966092787</v>
      </c>
      <c r="N219" s="29">
        <v>73.861518675089215</v>
      </c>
    </row>
    <row r="220" spans="1:14" ht="30" x14ac:dyDescent="0.15">
      <c r="A220" s="13"/>
      <c r="B220" s="16" t="s">
        <v>44</v>
      </c>
      <c r="C220" s="16" t="s">
        <v>736</v>
      </c>
      <c r="D220" s="17">
        <v>100259897</v>
      </c>
      <c r="E220" s="16" t="s">
        <v>737</v>
      </c>
      <c r="F220" s="16" t="s">
        <v>738</v>
      </c>
      <c r="G220" s="38" t="s">
        <v>874</v>
      </c>
      <c r="H220" s="30" t="s">
        <v>1090</v>
      </c>
      <c r="I220" s="30" t="s">
        <v>1090</v>
      </c>
      <c r="J220" s="27">
        <v>101.33333333333333</v>
      </c>
      <c r="K220" s="27">
        <v>458.66666666666669</v>
      </c>
      <c r="L220" s="28">
        <v>4.2213736087067473E-2</v>
      </c>
      <c r="M220" s="29">
        <v>5.0603069572212647</v>
      </c>
      <c r="N220" s="29">
        <v>20.286117703976601</v>
      </c>
    </row>
    <row r="221" spans="1:14" ht="30" x14ac:dyDescent="0.15">
      <c r="A221" s="13"/>
      <c r="B221" s="16" t="s">
        <v>30</v>
      </c>
      <c r="C221" s="16" t="s">
        <v>448</v>
      </c>
      <c r="D221" s="17">
        <v>104879424</v>
      </c>
      <c r="E221" s="16" t="s">
        <v>449</v>
      </c>
      <c r="F221" s="16" t="s">
        <v>450</v>
      </c>
      <c r="G221" s="38" t="s">
        <v>451</v>
      </c>
      <c r="H221" s="30" t="s">
        <v>1080</v>
      </c>
      <c r="I221" s="30" t="s">
        <v>1080</v>
      </c>
      <c r="J221" s="27">
        <v>45.666666666666664</v>
      </c>
      <c r="K221" s="27">
        <v>542.66666666666663</v>
      </c>
      <c r="L221" s="28">
        <v>2.3649090823048682E-2</v>
      </c>
      <c r="M221" s="29">
        <v>2.2804672800635304</v>
      </c>
      <c r="N221" s="29">
        <v>24.001307864879287</v>
      </c>
    </row>
    <row r="222" spans="1:14" x14ac:dyDescent="0.15">
      <c r="A222" s="13"/>
      <c r="B222" s="16" t="s">
        <v>11</v>
      </c>
      <c r="C222" s="16" t="s">
        <v>539</v>
      </c>
      <c r="D222" s="17">
        <v>100250236</v>
      </c>
      <c r="E222" s="16" t="s">
        <v>540</v>
      </c>
      <c r="F222" s="16" t="s">
        <v>541</v>
      </c>
      <c r="G222" s="38" t="s">
        <v>542</v>
      </c>
      <c r="H222" s="30" t="s">
        <v>1068</v>
      </c>
      <c r="I222" s="30" t="s">
        <v>1068</v>
      </c>
      <c r="J222" s="27">
        <v>157.33333333333334</v>
      </c>
      <c r="K222" s="27">
        <v>956.33333333333337</v>
      </c>
      <c r="L222" s="28">
        <v>3.0199986917920196E-2</v>
      </c>
      <c r="M222" s="29">
        <v>7.8567923809488063</v>
      </c>
      <c r="N222" s="29">
        <v>42.297145125515165</v>
      </c>
    </row>
    <row r="223" spans="1:14" x14ac:dyDescent="0.15">
      <c r="A223" s="13"/>
      <c r="B223" s="16" t="s">
        <v>44</v>
      </c>
      <c r="C223" s="16" t="s">
        <v>789</v>
      </c>
      <c r="D223" s="17">
        <v>100242154</v>
      </c>
      <c r="E223" s="16" t="s">
        <v>790</v>
      </c>
      <c r="F223" s="16" t="s">
        <v>791</v>
      </c>
      <c r="G223" s="38" t="s">
        <v>352</v>
      </c>
      <c r="H223" s="30" t="s">
        <v>1072</v>
      </c>
      <c r="I223" s="30" t="s">
        <v>1072</v>
      </c>
      <c r="J223" s="27">
        <v>324.66666666666669</v>
      </c>
      <c r="K223" s="27">
        <v>3199</v>
      </c>
      <c r="L223" s="28">
        <v>4.6662187399974124E-2</v>
      </c>
      <c r="M223" s="29">
        <v>16.212957158991816</v>
      </c>
      <c r="N223" s="29">
        <v>141.48682529437747</v>
      </c>
    </row>
    <row r="224" spans="1:14" x14ac:dyDescent="0.15">
      <c r="A224" s="13"/>
      <c r="B224" s="16" t="s">
        <v>112</v>
      </c>
      <c r="C224" s="16" t="s">
        <v>808</v>
      </c>
      <c r="D224" s="17">
        <v>104881856</v>
      </c>
      <c r="E224" s="16" t="s">
        <v>809</v>
      </c>
      <c r="F224" s="16" t="s">
        <v>810</v>
      </c>
      <c r="G224" s="38" t="s">
        <v>811</v>
      </c>
      <c r="H224" s="30" t="s">
        <v>1086</v>
      </c>
      <c r="I224" s="30" t="s">
        <v>1086</v>
      </c>
      <c r="J224" s="27">
        <v>219</v>
      </c>
      <c r="K224" s="27">
        <v>1307</v>
      </c>
      <c r="L224" s="28">
        <v>4.7557329045495499E-2</v>
      </c>
      <c r="M224" s="29">
        <v>10.936255496363062</v>
      </c>
      <c r="N224" s="29">
        <v>57.806589765474016</v>
      </c>
    </row>
    <row r="225" spans="1:14" ht="30" x14ac:dyDescent="0.15">
      <c r="A225" s="13"/>
      <c r="B225" s="16" t="s">
        <v>11</v>
      </c>
      <c r="C225" s="16" t="s">
        <v>452</v>
      </c>
      <c r="D225" s="17">
        <v>100264668</v>
      </c>
      <c r="E225" s="16" t="s">
        <v>453</v>
      </c>
      <c r="F225" s="16" t="s">
        <v>454</v>
      </c>
      <c r="G225" s="38" t="s">
        <v>455</v>
      </c>
      <c r="H225" s="30" t="s">
        <v>1063</v>
      </c>
      <c r="I225" s="30" t="s">
        <v>1063</v>
      </c>
      <c r="J225" s="27">
        <v>23.333333333333332</v>
      </c>
      <c r="K225" s="27">
        <v>309.33333333333331</v>
      </c>
      <c r="L225" s="28">
        <v>2.3812263422637217E-2</v>
      </c>
      <c r="M225" s="29">
        <v>1.1652022598864753</v>
      </c>
      <c r="N225" s="29">
        <v>13.681335195705147</v>
      </c>
    </row>
    <row r="226" spans="1:14" ht="330" x14ac:dyDescent="0.15">
      <c r="A226" s="13"/>
      <c r="B226" s="16" t="s">
        <v>76</v>
      </c>
      <c r="C226" s="16" t="s">
        <v>648</v>
      </c>
      <c r="D226" s="17">
        <v>100266976</v>
      </c>
      <c r="E226" s="16" t="s">
        <v>649</v>
      </c>
      <c r="F226" s="16" t="s">
        <v>650</v>
      </c>
      <c r="G226" s="38" t="s">
        <v>871</v>
      </c>
      <c r="H226" s="30" t="s">
        <v>1099</v>
      </c>
      <c r="I226" s="30" t="s">
        <v>1099</v>
      </c>
      <c r="J226" s="27">
        <v>1052.3333333333333</v>
      </c>
      <c r="K226" s="27">
        <v>3283.3333333333335</v>
      </c>
      <c r="L226" s="28">
        <v>3.6137437256029782E-2</v>
      </c>
      <c r="M226" s="29">
        <v>52.55062192088004</v>
      </c>
      <c r="N226" s="29">
        <v>145.21675827337899</v>
      </c>
    </row>
    <row r="227" spans="1:14" ht="30" x14ac:dyDescent="0.15">
      <c r="A227" s="13"/>
      <c r="B227" s="16" t="s">
        <v>49</v>
      </c>
      <c r="C227" s="16" t="s">
        <v>514</v>
      </c>
      <c r="D227" s="17">
        <v>100233135</v>
      </c>
      <c r="E227" s="16" t="s">
        <v>515</v>
      </c>
      <c r="F227" s="16" t="s">
        <v>516</v>
      </c>
      <c r="G227" s="38" t="s">
        <v>517</v>
      </c>
      <c r="H227" s="30" t="s">
        <v>1045</v>
      </c>
      <c r="I227" s="30" t="s">
        <v>1045</v>
      </c>
      <c r="J227" s="27">
        <v>40</v>
      </c>
      <c r="K227" s="27">
        <v>299.33333333333331</v>
      </c>
      <c r="L227" s="28">
        <v>2.820253942137245E-2</v>
      </c>
      <c r="M227" s="29">
        <v>1.9974895883768151</v>
      </c>
      <c r="N227" s="29">
        <v>13.239050652740541</v>
      </c>
    </row>
    <row r="228" spans="1:14" ht="240" x14ac:dyDescent="0.15">
      <c r="A228" s="13"/>
      <c r="B228" s="16" t="s">
        <v>216</v>
      </c>
      <c r="C228" s="16" t="s">
        <v>167</v>
      </c>
      <c r="D228" s="17">
        <v>4025020</v>
      </c>
      <c r="E228" s="16"/>
      <c r="F228" s="16" t="s">
        <v>168</v>
      </c>
      <c r="G228" s="38" t="s">
        <v>169</v>
      </c>
      <c r="H228" s="30" t="s">
        <v>1102</v>
      </c>
      <c r="I228" s="30" t="s">
        <v>1102</v>
      </c>
      <c r="J228" s="27">
        <v>1894</v>
      </c>
      <c r="K228" s="27">
        <v>6975.666666666667</v>
      </c>
      <c r="L228" s="28">
        <v>8.3333295637953008E-3</v>
      </c>
      <c r="M228" s="29">
        <v>94.581132009642189</v>
      </c>
      <c r="N228" s="29">
        <v>308.52295435401038</v>
      </c>
    </row>
    <row r="229" spans="1:14" ht="30" x14ac:dyDescent="0.15">
      <c r="A229" s="13"/>
      <c r="B229" s="16" t="s">
        <v>81</v>
      </c>
      <c r="C229" s="16" t="s">
        <v>662</v>
      </c>
      <c r="D229" s="17">
        <v>100244486</v>
      </c>
      <c r="E229" s="16" t="s">
        <v>663</v>
      </c>
      <c r="F229" s="16" t="s">
        <v>664</v>
      </c>
      <c r="G229" s="38" t="s">
        <v>665</v>
      </c>
      <c r="H229" s="30" t="s">
        <v>1047</v>
      </c>
      <c r="I229" s="30" t="s">
        <v>1047</v>
      </c>
      <c r="J229" s="27">
        <v>63</v>
      </c>
      <c r="K229" s="27">
        <v>567.66666666666663</v>
      </c>
      <c r="L229" s="28">
        <v>3.6570610782655263E-2</v>
      </c>
      <c r="M229" s="29">
        <v>3.1460461016934835</v>
      </c>
      <c r="N229" s="29">
        <v>25.107019222290802</v>
      </c>
    </row>
    <row r="230" spans="1:14" x14ac:dyDescent="0.15">
      <c r="A230" s="13"/>
      <c r="B230" s="16" t="s">
        <v>270</v>
      </c>
      <c r="C230" s="16" t="s">
        <v>7</v>
      </c>
      <c r="D230" s="17">
        <v>100266562</v>
      </c>
      <c r="E230" s="16" t="s">
        <v>366</v>
      </c>
      <c r="F230" s="16" t="s">
        <v>367</v>
      </c>
      <c r="G230" s="38" t="s">
        <v>8</v>
      </c>
      <c r="H230" s="30" t="s">
        <v>1053</v>
      </c>
      <c r="I230" s="30" t="s">
        <v>1053</v>
      </c>
      <c r="J230" s="27">
        <v>4.333333333333333</v>
      </c>
      <c r="K230" s="27">
        <v>335</v>
      </c>
      <c r="L230" s="28">
        <v>2.1140627057049249E-2</v>
      </c>
      <c r="M230" s="29">
        <v>0.21639470540748829</v>
      </c>
      <c r="N230" s="29">
        <v>14.816532189314303</v>
      </c>
    </row>
    <row r="231" spans="1:14" ht="45" x14ac:dyDescent="0.15">
      <c r="A231" s="13"/>
      <c r="B231" s="16" t="s">
        <v>117</v>
      </c>
      <c r="C231" s="16" t="s">
        <v>696</v>
      </c>
      <c r="D231" s="17">
        <v>100217471</v>
      </c>
      <c r="E231" s="16" t="s">
        <v>697</v>
      </c>
      <c r="F231" s="16" t="s">
        <v>698</v>
      </c>
      <c r="G231" s="38" t="s">
        <v>699</v>
      </c>
      <c r="H231" s="30" t="s">
        <v>1044</v>
      </c>
      <c r="I231" s="30" t="s">
        <v>1107</v>
      </c>
      <c r="J231" s="27">
        <v>0.33333333333333331</v>
      </c>
      <c r="K231" s="27">
        <v>19.666666666666668</v>
      </c>
      <c r="L231" s="28">
        <v>3.9577889123762665E-2</v>
      </c>
      <c r="M231" s="29">
        <v>1.6645746569806791E-2</v>
      </c>
      <c r="N231" s="29">
        <v>0.86982626783039196</v>
      </c>
    </row>
    <row r="232" spans="1:14" x14ac:dyDescent="0.15">
      <c r="A232" s="13"/>
      <c r="B232" s="16" t="s">
        <v>117</v>
      </c>
      <c r="C232" s="16" t="s">
        <v>9</v>
      </c>
      <c r="D232" s="17">
        <v>100259991</v>
      </c>
      <c r="E232" s="16" t="s">
        <v>626</v>
      </c>
      <c r="F232" s="16" t="s">
        <v>627</v>
      </c>
      <c r="G232" s="38" t="s">
        <v>10</v>
      </c>
      <c r="H232" s="30" t="s">
        <v>1077</v>
      </c>
      <c r="I232" s="30" t="s">
        <v>1077</v>
      </c>
      <c r="J232" s="27">
        <v>1</v>
      </c>
      <c r="K232" s="27">
        <v>42.666666666666664</v>
      </c>
      <c r="L232" s="28">
        <v>3.6040878399390776E-2</v>
      </c>
      <c r="M232" s="29">
        <v>4.9937239709420378E-2</v>
      </c>
      <c r="N232" s="29">
        <v>1.8870807166489858</v>
      </c>
    </row>
    <row r="233" spans="1:14" ht="30" x14ac:dyDescent="0.15">
      <c r="A233" s="13"/>
      <c r="B233" s="16" t="s">
        <v>44</v>
      </c>
      <c r="C233" s="16" t="s">
        <v>362</v>
      </c>
      <c r="D233" s="17">
        <v>100254455</v>
      </c>
      <c r="E233" s="16" t="s">
        <v>363</v>
      </c>
      <c r="F233" s="16" t="s">
        <v>364</v>
      </c>
      <c r="G233" s="38" t="s">
        <v>365</v>
      </c>
      <c r="H233" s="30" t="s">
        <v>1091</v>
      </c>
      <c r="I233" s="30" t="s">
        <v>1091</v>
      </c>
      <c r="J233" s="27">
        <v>159.33333333333334</v>
      </c>
      <c r="K233" s="27">
        <v>594</v>
      </c>
      <c r="L233" s="28">
        <v>2.0689098208861622E-2</v>
      </c>
      <c r="M233" s="29">
        <v>7.9566668603676476</v>
      </c>
      <c r="N233" s="29">
        <v>26.2717018520976</v>
      </c>
    </row>
    <row r="234" spans="1:14" ht="30" x14ac:dyDescent="0.15">
      <c r="A234" s="13"/>
      <c r="B234" s="16" t="s">
        <v>54</v>
      </c>
      <c r="C234" s="16" t="s">
        <v>659</v>
      </c>
      <c r="D234" s="17">
        <v>100256601</v>
      </c>
      <c r="E234" s="16" t="s">
        <v>660</v>
      </c>
      <c r="F234" s="16" t="s">
        <v>661</v>
      </c>
      <c r="G234" s="38" t="s">
        <v>75</v>
      </c>
      <c r="H234" s="30" t="s">
        <v>1084</v>
      </c>
      <c r="I234" s="30" t="s">
        <v>1084</v>
      </c>
      <c r="J234" s="27">
        <v>215.66666666666666</v>
      </c>
      <c r="K234" s="27">
        <v>1172.6666666666667</v>
      </c>
      <c r="L234" s="28">
        <v>3.6570610782655263E-2</v>
      </c>
      <c r="M234" s="29">
        <v>10.769798030664994</v>
      </c>
      <c r="N234" s="29">
        <v>51.865234071649475</v>
      </c>
    </row>
    <row r="235" spans="1:14" ht="30" x14ac:dyDescent="0.15">
      <c r="A235" s="13"/>
      <c r="B235" s="16" t="s">
        <v>54</v>
      </c>
      <c r="C235" s="16" t="s">
        <v>72</v>
      </c>
      <c r="D235" s="17">
        <v>100242860</v>
      </c>
      <c r="E235" s="16" t="s">
        <v>73</v>
      </c>
      <c r="F235" s="16" t="s">
        <v>74</v>
      </c>
      <c r="G235" s="38" t="s">
        <v>75</v>
      </c>
      <c r="H235" s="30" t="s">
        <v>1098</v>
      </c>
      <c r="I235" s="30" t="s">
        <v>1098</v>
      </c>
      <c r="J235" s="27">
        <v>141.33333333333334</v>
      </c>
      <c r="K235" s="27">
        <v>1062</v>
      </c>
      <c r="L235" s="28">
        <v>2.77089738512673E-3</v>
      </c>
      <c r="M235" s="29">
        <v>7.0577965455980802</v>
      </c>
      <c r="N235" s="29">
        <v>46.970618462841166</v>
      </c>
    </row>
    <row r="236" spans="1:14" ht="30" x14ac:dyDescent="0.15">
      <c r="A236" s="13"/>
      <c r="B236" s="16" t="s">
        <v>76</v>
      </c>
      <c r="C236" s="16" t="s">
        <v>816</v>
      </c>
      <c r="D236" s="17">
        <v>100265038</v>
      </c>
      <c r="E236" s="16" t="s">
        <v>817</v>
      </c>
      <c r="F236" s="16" t="s">
        <v>818</v>
      </c>
      <c r="G236" s="38" t="s">
        <v>819</v>
      </c>
      <c r="H236" s="30" t="s">
        <v>1051</v>
      </c>
      <c r="I236" s="30" t="s">
        <v>1051</v>
      </c>
      <c r="J236" s="27">
        <v>643</v>
      </c>
      <c r="K236" s="27">
        <v>1870</v>
      </c>
      <c r="L236" s="28">
        <v>4.8153479548243595E-2</v>
      </c>
      <c r="M236" s="29">
        <v>32.109645133157301</v>
      </c>
      <c r="N236" s="29">
        <v>82.707209534381334</v>
      </c>
    </row>
    <row r="237" spans="1:14" ht="45" x14ac:dyDescent="0.15">
      <c r="A237" s="13"/>
      <c r="B237" s="16" t="s">
        <v>117</v>
      </c>
      <c r="C237" s="16" t="s">
        <v>118</v>
      </c>
      <c r="D237" s="17">
        <v>100242290</v>
      </c>
      <c r="E237" s="16" t="s">
        <v>119</v>
      </c>
      <c r="F237" s="16" t="s">
        <v>120</v>
      </c>
      <c r="G237" s="38" t="s">
        <v>121</v>
      </c>
      <c r="H237" s="30" t="s">
        <v>1048</v>
      </c>
      <c r="I237" s="30" t="s">
        <v>1048</v>
      </c>
      <c r="J237" s="27">
        <v>216.66666666666666</v>
      </c>
      <c r="K237" s="27">
        <v>1230</v>
      </c>
      <c r="L237" s="28">
        <v>4.2214635483216337E-3</v>
      </c>
      <c r="M237" s="29">
        <v>10.819735270374414</v>
      </c>
      <c r="N237" s="29">
        <v>54.400998784646546</v>
      </c>
    </row>
    <row r="238" spans="1:14" x14ac:dyDescent="0.15">
      <c r="A238" s="13"/>
      <c r="B238" s="16" t="s">
        <v>21</v>
      </c>
      <c r="C238" s="16" t="s">
        <v>472</v>
      </c>
      <c r="D238" s="17">
        <v>100264621</v>
      </c>
      <c r="E238" s="16" t="s">
        <v>473</v>
      </c>
      <c r="F238" s="16" t="s">
        <v>474</v>
      </c>
      <c r="G238" s="38" t="s">
        <v>475</v>
      </c>
      <c r="H238" s="30" t="s">
        <v>1071</v>
      </c>
      <c r="I238" s="30" t="s">
        <v>1071</v>
      </c>
      <c r="J238" s="27">
        <v>76.666666666666671</v>
      </c>
      <c r="K238" s="27">
        <v>442.33333333333331</v>
      </c>
      <c r="L238" s="28">
        <v>2.5266984616856641E-2</v>
      </c>
      <c r="M238" s="29">
        <v>3.8285217110555623</v>
      </c>
      <c r="N238" s="29">
        <v>19.563719617134407</v>
      </c>
    </row>
    <row r="239" spans="1:14" ht="60" x14ac:dyDescent="0.15">
      <c r="A239" s="13"/>
      <c r="B239" s="16" t="s">
        <v>44</v>
      </c>
      <c r="C239" s="16" t="s">
        <v>358</v>
      </c>
      <c r="D239" s="17">
        <v>100245371</v>
      </c>
      <c r="E239" s="16" t="s">
        <v>359</v>
      </c>
      <c r="F239" s="16" t="s">
        <v>360</v>
      </c>
      <c r="G239" s="38" t="s">
        <v>361</v>
      </c>
      <c r="H239" s="30" t="s">
        <v>1092</v>
      </c>
      <c r="I239" s="30" t="s">
        <v>1092</v>
      </c>
      <c r="J239" s="27">
        <v>335.33333333333331</v>
      </c>
      <c r="K239" s="27">
        <v>966</v>
      </c>
      <c r="L239" s="28">
        <v>2.0689098208861622E-2</v>
      </c>
      <c r="M239" s="29">
        <v>16.745621049225633</v>
      </c>
      <c r="N239" s="29">
        <v>42.724686850380948</v>
      </c>
    </row>
    <row r="240" spans="1:14" ht="30" x14ac:dyDescent="0.15">
      <c r="A240" s="13"/>
      <c r="B240" s="16" t="s">
        <v>44</v>
      </c>
      <c r="C240" s="16" t="s">
        <v>700</v>
      </c>
      <c r="D240" s="17">
        <v>100246577</v>
      </c>
      <c r="E240" s="16" t="s">
        <v>701</v>
      </c>
      <c r="F240" s="16" t="s">
        <v>702</v>
      </c>
      <c r="G240" s="38" t="s">
        <v>703</v>
      </c>
      <c r="H240" s="30" t="s">
        <v>1064</v>
      </c>
      <c r="I240" s="30" t="s">
        <v>1064</v>
      </c>
      <c r="J240" s="27">
        <v>50.666666666666664</v>
      </c>
      <c r="K240" s="27">
        <v>247.66666666666666</v>
      </c>
      <c r="L240" s="28">
        <v>3.9577889123762665E-2</v>
      </c>
      <c r="M240" s="29">
        <v>2.5301534786106323</v>
      </c>
      <c r="N240" s="29">
        <v>10.95391384742341</v>
      </c>
    </row>
    <row r="241" spans="1:14" x14ac:dyDescent="0.15">
      <c r="A241" s="13"/>
      <c r="B241" s="16" t="s">
        <v>81</v>
      </c>
      <c r="C241" s="16" t="s">
        <v>610</v>
      </c>
      <c r="D241" s="17">
        <v>100250554</v>
      </c>
      <c r="E241" s="16" t="s">
        <v>611</v>
      </c>
      <c r="F241" s="16" t="s">
        <v>612</v>
      </c>
      <c r="G241" s="38" t="s">
        <v>613</v>
      </c>
      <c r="H241" s="30" t="s">
        <v>1088</v>
      </c>
      <c r="I241" s="30" t="s">
        <v>1088</v>
      </c>
      <c r="J241" s="27">
        <v>513.33333333333337</v>
      </c>
      <c r="K241" s="27">
        <v>2294.6666666666665</v>
      </c>
      <c r="L241" s="28">
        <v>3.3538505794272609E-2</v>
      </c>
      <c r="M241" s="29">
        <v>25.634449717502463</v>
      </c>
      <c r="N241" s="29">
        <v>101.48955979227827</v>
      </c>
    </row>
    <row r="242" spans="1:14" ht="30" x14ac:dyDescent="0.15">
      <c r="A242" s="13"/>
      <c r="B242" s="16" t="s">
        <v>117</v>
      </c>
      <c r="C242" s="16" t="s">
        <v>521</v>
      </c>
      <c r="D242" s="17">
        <v>100259687</v>
      </c>
      <c r="E242" s="16" t="s">
        <v>522</v>
      </c>
      <c r="F242" s="16" t="s">
        <v>523</v>
      </c>
      <c r="G242" s="38" t="s">
        <v>524</v>
      </c>
      <c r="H242" s="30" t="s">
        <v>1100</v>
      </c>
      <c r="I242" s="30" t="s">
        <v>1100</v>
      </c>
      <c r="J242" s="27">
        <v>1456.6666666666667</v>
      </c>
      <c r="K242" s="27">
        <v>4102.333333333333</v>
      </c>
      <c r="L242" s="28">
        <v>2.9798364766310925E-2</v>
      </c>
      <c r="M242" s="29">
        <v>72.741912510055684</v>
      </c>
      <c r="N242" s="29">
        <v>181.43986234218022</v>
      </c>
    </row>
    <row r="243" spans="1:14" ht="45" x14ac:dyDescent="0.15">
      <c r="A243" s="13"/>
      <c r="B243" s="16" t="s">
        <v>81</v>
      </c>
      <c r="C243" s="16" t="s">
        <v>619</v>
      </c>
      <c r="D243" s="17">
        <v>100853220</v>
      </c>
      <c r="E243" s="16" t="s">
        <v>620</v>
      </c>
      <c r="F243" s="16" t="s">
        <v>621</v>
      </c>
      <c r="G243" s="38" t="s">
        <v>622</v>
      </c>
      <c r="H243" s="30" t="s">
        <v>1073</v>
      </c>
      <c r="I243" s="30" t="s">
        <v>1073</v>
      </c>
      <c r="J243" s="27">
        <v>167.33333333333334</v>
      </c>
      <c r="K243" s="27">
        <v>1040.6666666666667</v>
      </c>
      <c r="L243" s="28">
        <v>3.5482651123794895E-2</v>
      </c>
      <c r="M243" s="29">
        <v>8.3561647780430111</v>
      </c>
      <c r="N243" s="29">
        <v>46.027078104516676</v>
      </c>
    </row>
    <row r="244" spans="1:14" ht="45" x14ac:dyDescent="0.15">
      <c r="A244" s="13"/>
      <c r="B244" s="16" t="s">
        <v>11</v>
      </c>
      <c r="C244" s="16" t="s">
        <v>159</v>
      </c>
      <c r="D244" s="17">
        <v>100853969</v>
      </c>
      <c r="E244" s="16" t="s">
        <v>160</v>
      </c>
      <c r="F244" s="16" t="s">
        <v>161</v>
      </c>
      <c r="G244" s="38" t="s">
        <v>162</v>
      </c>
      <c r="H244" s="30" t="s">
        <v>1089</v>
      </c>
      <c r="I244" s="30" t="s">
        <v>1089</v>
      </c>
      <c r="J244" s="27">
        <v>788.66666666666663</v>
      </c>
      <c r="K244" s="27">
        <v>2882.3333333333335</v>
      </c>
      <c r="L244" s="28">
        <v>5.9444015147361012E-3</v>
      </c>
      <c r="M244" s="29">
        <v>39.383836384162869</v>
      </c>
      <c r="N244" s="29">
        <v>127.4811481004983</v>
      </c>
    </row>
    <row r="245" spans="1:14" ht="30" x14ac:dyDescent="0.15">
      <c r="A245" s="13"/>
      <c r="B245" s="16" t="s">
        <v>126</v>
      </c>
      <c r="C245" s="16" t="s">
        <v>127</v>
      </c>
      <c r="D245" s="17">
        <v>100854587</v>
      </c>
      <c r="E245" s="16" t="s">
        <v>128</v>
      </c>
      <c r="F245" s="16" t="s">
        <v>129</v>
      </c>
      <c r="G245" s="38" t="s">
        <v>130</v>
      </c>
      <c r="H245" s="30" t="s">
        <v>1074</v>
      </c>
      <c r="I245" s="30" t="s">
        <v>1074</v>
      </c>
      <c r="J245" s="27">
        <v>37.333333333333336</v>
      </c>
      <c r="K245" s="27">
        <v>691</v>
      </c>
      <c r="L245" s="28">
        <v>4.4907768884759865E-3</v>
      </c>
      <c r="M245" s="29">
        <v>1.8643236158183609</v>
      </c>
      <c r="N245" s="29">
        <v>30.56186191885428</v>
      </c>
    </row>
    <row r="246" spans="1:14" ht="30" x14ac:dyDescent="0.15">
      <c r="A246" s="13"/>
      <c r="B246" s="16" t="s">
        <v>54</v>
      </c>
      <c r="C246" s="16" t="s">
        <v>480</v>
      </c>
      <c r="D246" s="17">
        <v>104880969</v>
      </c>
      <c r="E246" s="16" t="s">
        <v>481</v>
      </c>
      <c r="F246" s="16" t="s">
        <v>482</v>
      </c>
      <c r="G246" s="38" t="s">
        <v>483</v>
      </c>
      <c r="H246" s="30" t="s">
        <v>1083</v>
      </c>
      <c r="I246" s="30" t="s">
        <v>1083</v>
      </c>
      <c r="J246" s="27">
        <v>1</v>
      </c>
      <c r="K246" s="27">
        <v>17</v>
      </c>
      <c r="L246" s="28">
        <v>2.6007224452173731E-2</v>
      </c>
      <c r="M246" s="29">
        <v>4.9937239709420378E-2</v>
      </c>
      <c r="N246" s="29">
        <v>0.75188372303983031</v>
      </c>
    </row>
    <row r="247" spans="1:14" ht="30" x14ac:dyDescent="0.15">
      <c r="A247" s="13"/>
      <c r="B247" s="16" t="s">
        <v>284</v>
      </c>
      <c r="C247" s="16" t="s">
        <v>839</v>
      </c>
      <c r="D247" s="17">
        <v>100243352</v>
      </c>
      <c r="E247" s="16" t="s">
        <v>840</v>
      </c>
      <c r="F247" s="16" t="s">
        <v>841</v>
      </c>
      <c r="G247" s="38" t="s">
        <v>842</v>
      </c>
      <c r="H247" s="30" t="s">
        <v>1054</v>
      </c>
      <c r="I247" s="30" t="s">
        <v>1054</v>
      </c>
      <c r="J247" s="27">
        <v>721.33333333333337</v>
      </c>
      <c r="K247" s="27">
        <v>3790.3333333333335</v>
      </c>
      <c r="L247" s="28">
        <v>4.9978393535441812E-2</v>
      </c>
      <c r="M247" s="29">
        <v>36.021395577061902</v>
      </c>
      <c r="N247" s="29">
        <v>167.64058460168454</v>
      </c>
    </row>
    <row r="248" spans="1:14" ht="30" x14ac:dyDescent="0.15">
      <c r="A248" s="13"/>
      <c r="B248" s="16" t="s">
        <v>101</v>
      </c>
      <c r="C248" s="16" t="s">
        <v>333</v>
      </c>
      <c r="D248" s="17">
        <v>100258644</v>
      </c>
      <c r="E248" s="16" t="s">
        <v>334</v>
      </c>
      <c r="F248" s="16" t="s">
        <v>335</v>
      </c>
      <c r="G248" s="38" t="s">
        <v>876</v>
      </c>
      <c r="H248" s="30" t="s">
        <v>1078</v>
      </c>
      <c r="I248" s="30" t="s">
        <v>1078</v>
      </c>
      <c r="J248" s="27">
        <v>1301</v>
      </c>
      <c r="K248" s="27">
        <v>3912</v>
      </c>
      <c r="L248" s="28">
        <v>1.8549437600531161E-2</v>
      </c>
      <c r="M248" s="29">
        <v>64.968348861955917</v>
      </c>
      <c r="N248" s="29">
        <v>173.02171320775389</v>
      </c>
    </row>
    <row r="249" spans="1:14" x14ac:dyDescent="0.15">
      <c r="A249" s="13"/>
      <c r="B249" s="16" t="s">
        <v>170</v>
      </c>
      <c r="C249" s="16" t="s">
        <v>687</v>
      </c>
      <c r="D249" s="17">
        <v>100257185</v>
      </c>
      <c r="E249" s="16"/>
      <c r="F249" s="16"/>
      <c r="G249" s="38"/>
      <c r="H249" s="30"/>
      <c r="I249" s="30"/>
      <c r="J249" s="27">
        <v>5</v>
      </c>
      <c r="K249" s="27">
        <v>100.66666666666667</v>
      </c>
      <c r="L249" s="28">
        <v>3.8038499018986413E-2</v>
      </c>
      <c r="M249" s="29">
        <v>0.24968619854710189</v>
      </c>
      <c r="N249" s="29">
        <v>4.4523310658437012</v>
      </c>
    </row>
    <row r="250" spans="1:14" x14ac:dyDescent="0.15">
      <c r="A250" s="13"/>
      <c r="B250" s="16" t="s">
        <v>284</v>
      </c>
      <c r="C250" s="16" t="s">
        <v>353</v>
      </c>
      <c r="D250" s="17">
        <v>109122767</v>
      </c>
      <c r="E250" s="16"/>
      <c r="F250" s="16"/>
      <c r="G250" s="38"/>
      <c r="H250" s="30"/>
      <c r="I250" s="30"/>
      <c r="J250" s="27">
        <v>24.333333333333332</v>
      </c>
      <c r="K250" s="27">
        <v>194.66666666666666</v>
      </c>
      <c r="L250" s="28">
        <v>2.0040735233589693E-2</v>
      </c>
      <c r="M250" s="29">
        <v>1.2151394995958957</v>
      </c>
      <c r="N250" s="29">
        <v>8.6098057697109969</v>
      </c>
    </row>
    <row r="251" spans="1:14" x14ac:dyDescent="0.15">
      <c r="A251" s="13"/>
      <c r="B251" s="16" t="s">
        <v>270</v>
      </c>
      <c r="C251" s="16" t="s">
        <v>271</v>
      </c>
      <c r="D251" s="17">
        <v>100259608</v>
      </c>
      <c r="E251" s="16"/>
      <c r="F251" s="16"/>
      <c r="G251" s="38"/>
      <c r="H251" s="30"/>
      <c r="I251" s="30"/>
      <c r="J251" s="27">
        <v>2.6666666666666665</v>
      </c>
      <c r="K251" s="27">
        <v>169.33333333333334</v>
      </c>
      <c r="L251" s="28">
        <v>1.0560596404201102E-2</v>
      </c>
      <c r="M251" s="29">
        <v>0.13316597255845433</v>
      </c>
      <c r="N251" s="29">
        <v>7.489351594200663</v>
      </c>
    </row>
    <row r="252" spans="1:14" x14ac:dyDescent="0.15">
      <c r="A252" s="13"/>
      <c r="B252" s="16" t="s">
        <v>270</v>
      </c>
      <c r="C252" s="16" t="s">
        <v>441</v>
      </c>
      <c r="D252" s="17">
        <v>100254492</v>
      </c>
      <c r="E252" s="16"/>
      <c r="F252" s="16"/>
      <c r="G252" s="38"/>
      <c r="H252" s="30"/>
      <c r="I252" s="30"/>
      <c r="J252" s="27">
        <v>3.6666666666666665</v>
      </c>
      <c r="K252" s="27">
        <v>119.66666666666667</v>
      </c>
      <c r="L252" s="28">
        <v>2.3498522217164253E-2</v>
      </c>
      <c r="M252" s="29">
        <v>0.18310321226787471</v>
      </c>
      <c r="N252" s="29">
        <v>5.2926716974764529</v>
      </c>
    </row>
    <row r="253" spans="1:14" x14ac:dyDescent="0.15">
      <c r="A253" s="13"/>
      <c r="B253" s="16" t="s">
        <v>270</v>
      </c>
      <c r="C253" s="16" t="s">
        <v>796</v>
      </c>
      <c r="D253" s="17">
        <v>100249387</v>
      </c>
      <c r="E253" s="16"/>
      <c r="F253" s="16"/>
      <c r="G253" s="38"/>
      <c r="H253" s="30"/>
      <c r="I253" s="30"/>
      <c r="J253" s="27">
        <v>9.3333333333333339</v>
      </c>
      <c r="K253" s="27">
        <v>413</v>
      </c>
      <c r="L253" s="28">
        <v>4.748843849849535E-2</v>
      </c>
      <c r="M253" s="29">
        <v>0.46608090395459023</v>
      </c>
      <c r="N253" s="29">
        <v>18.266351624438229</v>
      </c>
    </row>
    <row r="254" spans="1:14" x14ac:dyDescent="0.15">
      <c r="B254" s="41" t="s">
        <v>1113</v>
      </c>
      <c r="C254" s="41"/>
      <c r="D254" s="41"/>
      <c r="E254" s="41"/>
      <c r="F254" s="41"/>
      <c r="G254" s="41"/>
      <c r="H254" s="41"/>
      <c r="I254" s="41"/>
      <c r="J254" s="41"/>
      <c r="K254" s="41"/>
      <c r="L254" s="41"/>
      <c r="M254" s="41"/>
      <c r="N254" s="41"/>
    </row>
    <row r="255" spans="1:14" x14ac:dyDescent="0.15">
      <c r="B255" s="16" t="s">
        <v>170</v>
      </c>
      <c r="C255" s="16" t="s">
        <v>603</v>
      </c>
      <c r="D255" s="17">
        <v>100245689</v>
      </c>
      <c r="E255" s="16"/>
      <c r="F255" s="16"/>
      <c r="G255" s="38"/>
      <c r="H255" s="30"/>
      <c r="I255" s="30"/>
      <c r="J255" s="27">
        <v>0</v>
      </c>
      <c r="K255" s="27">
        <v>9</v>
      </c>
      <c r="L255" s="28">
        <v>3.3395693013918745E-2</v>
      </c>
      <c r="M255" s="29">
        <v>0</v>
      </c>
      <c r="N255" s="29">
        <v>0.39805608866814546</v>
      </c>
    </row>
  </sheetData>
  <sortState ref="A191:N253">
    <sortCondition ref="A253"/>
  </sortState>
  <mergeCells count="4">
    <mergeCell ref="B4:N4"/>
    <mergeCell ref="B254:N254"/>
    <mergeCell ref="B14:N14"/>
    <mergeCell ref="B190:N190"/>
  </mergeCells>
  <phoneticPr fontId="1"/>
  <conditionalFormatting sqref="M191:N253 M15:N189">
    <cfRule type="colorScale" priority="10">
      <colorScale>
        <cfvo type="percentile" val="20"/>
        <cfvo type="percentile" val="80"/>
        <color rgb="FFFCFCFF"/>
        <color rgb="FFF8696B"/>
      </colorScale>
    </cfRule>
  </conditionalFormatting>
  <conditionalFormatting sqref="M5:N13">
    <cfRule type="colorScale" priority="3">
      <colorScale>
        <cfvo type="min"/>
        <cfvo type="max"/>
        <color rgb="FFFCFCFF"/>
        <color rgb="FFF8696B"/>
      </colorScale>
    </cfRule>
  </conditionalFormatting>
  <conditionalFormatting sqref="M255:N255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4 Tabl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noki</dc:creator>
  <cp:lastModifiedBy>enoki</cp:lastModifiedBy>
  <cp:lastPrinted>2017-04-20T02:37:10Z</cp:lastPrinted>
  <dcterms:created xsi:type="dcterms:W3CDTF">2017-02-24T05:14:02Z</dcterms:created>
  <dcterms:modified xsi:type="dcterms:W3CDTF">2018-02-19T05:24:54Z</dcterms:modified>
</cp:coreProperties>
</file>